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4" firstSheet="0" activeTab="6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6" uniqueCount="333">
  <si>
    <t xml:space="preserve">Additional file 1 / Table S1: Amplicons (F= GS FLX / S = Sanger sequencing), primers and their locations in the human genome </t>
  </si>
  <si>
    <t xml:space="preserve">amplicon</t>
  </si>
  <si>
    <t xml:space="preserve">Primer</t>
  </si>
  <si>
    <t xml:space="preserve">length</t>
  </si>
  <si>
    <t xml:space="preserve">comment</t>
  </si>
  <si>
    <t xml:space="preserve">location hg18_prox</t>
  </si>
  <si>
    <t xml:space="preserve">span</t>
  </si>
  <si>
    <t xml:space="preserve">fw</t>
  </si>
  <si>
    <t xml:space="preserve">rev</t>
  </si>
  <si>
    <t xml:space="preserve">bp</t>
  </si>
  <si>
    <t xml:space="preserve">start</t>
  </si>
  <si>
    <t xml:space="preserve">end</t>
  </si>
  <si>
    <t xml:space="preserve">F1</t>
  </si>
  <si>
    <t xml:space="preserve">5'-GCCTCCCTCGCGCCATCAGGCAAGCAACGTATGTCTGTCA-3'</t>
  </si>
  <si>
    <t xml:space="preserve">5'-GCCTTGCCAGCCCGCTCAGCACCCGAGGCAAAACATATAG-3'</t>
  </si>
  <si>
    <t xml:space="preserve">promoter region DEFB104</t>
  </si>
  <si>
    <t xml:space="preserve">F2</t>
  </si>
  <si>
    <t xml:space="preserve">5'-GCCTCCCTCGCGCCATCAGTTCTGTAGCCCCAACACCTC-3'</t>
  </si>
  <si>
    <t xml:space="preserve">5'-GCCTTGCCAGCCCGCTCAGTGAGAGTCCCTTTTTACCTGGA-3'</t>
  </si>
  <si>
    <t xml:space="preserve">promoter / exon1 / intron 1 DEFB104</t>
  </si>
  <si>
    <t xml:space="preserve">F3</t>
  </si>
  <si>
    <t xml:space="preserve">5'-GCCTCCCTCGCGCCATCAGTCCAGGTAAAAAGGGACTCTCA-3'</t>
  </si>
  <si>
    <t xml:space="preserve">5'-GCCTTGCCAGCCCGCTCAGGTGCCAAGGACATCTAGGACTC-3'</t>
  </si>
  <si>
    <t xml:space="preserve">intron 1 DEFB104</t>
  </si>
  <si>
    <t xml:space="preserve">F4</t>
  </si>
  <si>
    <t xml:space="preserve">5'-GCCTCCCTCGCGCCATCAGAAAGCATGTTACCCAGGGAGA-3'</t>
  </si>
  <si>
    <t xml:space="preserve">5'-GCCTTGCCAGCCCGCTCAGACCCATCAACCCGTCATCTAT-3'</t>
  </si>
  <si>
    <t xml:space="preserve">intron 2 SPAG11</t>
  </si>
  <si>
    <t xml:space="preserve">F5</t>
  </si>
  <si>
    <t xml:space="preserve">5'-GCCTCCCTCGCGCCATCAGCCTGTTAGGTGTTTTTGGTGGT-3'</t>
  </si>
  <si>
    <t xml:space="preserve">5'-GCCTTGCCAGCCCGCTCAGCTGGAGAGCAGAAAAAGGTGTT-3'</t>
  </si>
  <si>
    <t xml:space="preserve">exon 2 DEFB4 (partial cds + 3'UTR)</t>
  </si>
  <si>
    <t xml:space="preserve">F6</t>
  </si>
  <si>
    <t xml:space="preserve">5'-GCCTCCCTCGCGCCATCAGCAAGCTTGCAATCAGATACAGG-3'</t>
  </si>
  <si>
    <t xml:space="preserve">5'-GCCTTGCCAGCCCGCTCAGCAGGAAAAGGACTTTCACAAGG-3'</t>
  </si>
  <si>
    <t xml:space="preserve">intergenic DEFB4 / DEFB108p</t>
  </si>
  <si>
    <t xml:space="preserve">F7</t>
  </si>
  <si>
    <t xml:space="preserve">5'-GCCTCCCTCGCGCCATCAGCCTGCTAGCTGACACAGGAATA-3'</t>
  </si>
  <si>
    <t xml:space="preserve">5'-GCCTTGCCAGCCCGCTCAGTGTCTTCGAACACCGTAGCTTA-3'</t>
  </si>
  <si>
    <t xml:space="preserve">F8</t>
  </si>
  <si>
    <t xml:space="preserve">5'-GCCTCCCTCGCGCCATCAGGGTGTTCGAAGACATGGAATCT-3'</t>
  </si>
  <si>
    <t xml:space="preserve">5'-GCCTTGCCAGCCCGCTCAGGTGTCTTTCTGACATGGGGTTT-3'</t>
  </si>
  <si>
    <t xml:space="preserve">S1</t>
  </si>
  <si>
    <t xml:space="preserve">5'-TTCTGTAGCCCCAACACCTC-3'</t>
  </si>
  <si>
    <t xml:space="preserve">5'-GGTGCCAAGGACATCTAGGA-3'</t>
  </si>
  <si>
    <t xml:space="preserve">S2</t>
  </si>
  <si>
    <t xml:space="preserve">5'-GGCGATACTGACACAGGGTT-3'</t>
  </si>
  <si>
    <t xml:space="preserve">5'-GGAAAATGCCGGGAATAAAT-3'</t>
  </si>
  <si>
    <t xml:space="preserve">intron1 / exon2 / intron2 DEFB4</t>
  </si>
  <si>
    <t xml:space="preserve">Additional file 1 / Table S2: MSVs and amplicons</t>
  </si>
  <si>
    <t xml:space="preserve">F = amplicons sequenced by GS FLX (454) / S = amplicons sequenced by Sanger after cloning</t>
  </si>
  <si>
    <t xml:space="preserve">MSV</t>
  </si>
  <si>
    <t xml:space="preserve">amplicon(s)</t>
  </si>
  <si>
    <t xml:space="preserve">SNP (build130)</t>
  </si>
  <si>
    <t xml:space="preserve">alias</t>
  </si>
  <si>
    <t xml:space="preserve">exch</t>
  </si>
  <si>
    <t xml:space="preserve">IUPAC</t>
  </si>
  <si>
    <t xml:space="preserve">chr8_dist</t>
  </si>
  <si>
    <t xml:space="preserve">chr8_prox</t>
  </si>
  <si>
    <t xml:space="preserve">F2, S1</t>
  </si>
  <si>
    <t xml:space="preserve">rs17843871</t>
  </si>
  <si>
    <t xml:space="preserve">C/G</t>
  </si>
  <si>
    <t xml:space="preserve">S</t>
  </si>
  <si>
    <t xml:space="preserve">rs2680507</t>
  </si>
  <si>
    <t xml:space="preserve">A/G</t>
  </si>
  <si>
    <t xml:space="preserve">R</t>
  </si>
  <si>
    <t xml:space="preserve">rs2738017</t>
  </si>
  <si>
    <t xml:space="preserve">C/T</t>
  </si>
  <si>
    <t xml:space="preserve">Y</t>
  </si>
  <si>
    <t xml:space="preserve">rs2737563</t>
  </si>
  <si>
    <t xml:space="preserve">A/C</t>
  </si>
  <si>
    <t xml:space="preserve">M</t>
  </si>
  <si>
    <t xml:space="preserve">rs2740031</t>
  </si>
  <si>
    <t xml:space="preserve">F5, S2</t>
  </si>
  <si>
    <t xml:space="preserve">rs2740090</t>
  </si>
  <si>
    <t xml:space="preserve">rs2740091</t>
  </si>
  <si>
    <t xml:space="preserve">rs2737912</t>
  </si>
  <si>
    <t xml:space="preserve">rs2737913</t>
  </si>
  <si>
    <t xml:space="preserve">9a</t>
  </si>
  <si>
    <t xml:space="preserve">to be submitted</t>
  </si>
  <si>
    <t xml:space="preserve">polymorph in C0140, NA18858, and NA19140 (downstream of 3'UTR DEFB4)</t>
  </si>
  <si>
    <t xml:space="preserve">rs2737531</t>
  </si>
  <si>
    <t xml:space="preserve">10a</t>
  </si>
  <si>
    <t xml:space="preserve">polymorph in NA188502(downstream of 3'UTR DEFB4)</t>
  </si>
  <si>
    <t xml:space="preserve">rs2737555</t>
  </si>
  <si>
    <t xml:space="preserve">rs35189002</t>
  </si>
  <si>
    <t xml:space="preserve">rs2719561</t>
  </si>
  <si>
    <t xml:space="preserve">rs35165471</t>
  </si>
  <si>
    <t xml:space="preserve">rs2719562</t>
  </si>
  <si>
    <t xml:space="preserve">rs35437838</t>
  </si>
  <si>
    <t xml:space="preserve">rs2954061</t>
  </si>
  <si>
    <t xml:space="preserve">rs2977412</t>
  </si>
  <si>
    <t xml:space="preserve">rs35145385</t>
  </si>
  <si>
    <t xml:space="preserve">G/T</t>
  </si>
  <si>
    <t xml:space="preserve">K</t>
  </si>
  <si>
    <t xml:space="preserve">rs4840825</t>
  </si>
  <si>
    <t xml:space="preserve">not found to be variable within 12 samples</t>
  </si>
  <si>
    <t xml:space="preserve">rs4545128</t>
  </si>
  <si>
    <t xml:space="preserve">rs4623450</t>
  </si>
  <si>
    <t xml:space="preserve">rs4545129</t>
  </si>
  <si>
    <t xml:space="preserve">rs4633080</t>
  </si>
  <si>
    <t xml:space="preserve">rs4439153</t>
  </si>
  <si>
    <t xml:space="preserve">A/T</t>
  </si>
  <si>
    <t xml:space="preserve">W</t>
  </si>
  <si>
    <t xml:space="preserve">rs4437677</t>
  </si>
  <si>
    <t xml:space="preserve">rs2740626</t>
  </si>
  <si>
    <t xml:space="preserve">rs2698864</t>
  </si>
  <si>
    <t xml:space="preserve">F3, S1</t>
  </si>
  <si>
    <t xml:space="preserve">rs17843872</t>
  </si>
  <si>
    <t xml:space="preserve">not analyzed, few sequences</t>
  </si>
  <si>
    <t xml:space="preserve">rs4259430</t>
  </si>
  <si>
    <t xml:space="preserve">rs2680509</t>
  </si>
  <si>
    <t xml:space="preserve">rs28506166</t>
  </si>
  <si>
    <t xml:space="preserve">rs2740690</t>
  </si>
  <si>
    <t xml:space="preserve">rs2979538</t>
  </si>
  <si>
    <t xml:space="preserve">rs61413127</t>
  </si>
  <si>
    <t xml:space="preserve">rs62639769</t>
  </si>
  <si>
    <t xml:space="preserve">rs10712767</t>
  </si>
  <si>
    <t xml:space="preserve">indel T</t>
  </si>
  <si>
    <t xml:space="preserve">N</t>
  </si>
  <si>
    <t xml:space="preserve">rs28394630</t>
  </si>
  <si>
    <t xml:space="preserve">Additional file 1 / Table S3: Numbers of assembled GS-FLX reads per amplicon (F1 to F8) and DNA (run1 and run 2)</t>
  </si>
  <si>
    <t xml:space="preserve">run 1</t>
  </si>
  <si>
    <t xml:space="preserve">lane</t>
  </si>
  <si>
    <t xml:space="preserve">DNA</t>
  </si>
  <si>
    <t xml:space="preserve">total</t>
  </si>
  <si>
    <t xml:space="preserve">reads per DNA</t>
  </si>
  <si>
    <t xml:space="preserve">C0140</t>
  </si>
  <si>
    <t xml:space="preserve">C0766</t>
  </si>
  <si>
    <t xml:space="preserve">C0913</t>
  </si>
  <si>
    <t xml:space="preserve">NA12760</t>
  </si>
  <si>
    <t xml:space="preserve">NA15029</t>
  </si>
  <si>
    <t xml:space="preserve">NA15213</t>
  </si>
  <si>
    <t xml:space="preserve">NA15385</t>
  </si>
  <si>
    <t xml:space="preserve">NA18502</t>
  </si>
  <si>
    <t xml:space="preserve">NA18552</t>
  </si>
  <si>
    <t xml:space="preserve">NA18858</t>
  </si>
  <si>
    <t xml:space="preserve">NA19140</t>
  </si>
  <si>
    <t xml:space="preserve">total, 6 amplicons</t>
  </si>
  <si>
    <t xml:space="preserve">run 2</t>
  </si>
  <si>
    <t xml:space="preserve">total, 1 amplicon</t>
  </si>
  <si>
    <t xml:space="preserve">grey = few reads, excluded from analysis</t>
  </si>
  <si>
    <t xml:space="preserve">rosé = few reads but analyzed anyway</t>
  </si>
  <si>
    <t xml:space="preserve">Additional file 1 / Table S4: Haplotypes and haplotype calls (HCs) for GS-FLX runs 1-2 and PCR/cloning</t>
  </si>
  <si>
    <t xml:space="preserve">f = fraction of all reads per amplicon and DNA</t>
  </si>
  <si>
    <t xml:space="preserve">uncoloured = read numbers for haplotypes with a fraction f &gt;0.111 (included in table 1)</t>
  </si>
  <si>
    <t xml:space="preserve">grey = read numbers for haplotypes regarded as derived from artificial / chimeric PCR products (f &lt;0.111), excluded from table 1</t>
  </si>
  <si>
    <t xml:space="preserve">red = counts for HTs found exclusively in GS-FLX but not by cloning/Sanger sequencing</t>
  </si>
  <si>
    <t xml:space="preserve">1) alleles in lower cases refer to new MSVs new_1 and new_2 (see text and suppl. tab.2); MSVs 6 to 10 not polymorph in C0140 and NA18858</t>
  </si>
  <si>
    <t xml:space="preserve">method</t>
  </si>
  <si>
    <t xml:space="preserve">GS-FLX</t>
  </si>
  <si>
    <t xml:space="preserve">cloning</t>
  </si>
  <si>
    <t xml:space="preserve">all</t>
  </si>
  <si>
    <t xml:space="preserve">MSV 1-2</t>
  </si>
  <si>
    <t xml:space="preserve">HCs</t>
  </si>
  <si>
    <t xml:space="preserve">f</t>
  </si>
  <si>
    <t xml:space="preserve">MSV 6-8</t>
  </si>
  <si>
    <t xml:space="preserve">MSV 7-10a*)</t>
  </si>
  <si>
    <t xml:space="preserve">MSV 3-5</t>
  </si>
  <si>
    <t xml:space="preserve">MSV 11-15</t>
  </si>
  <si>
    <t xml:space="preserve">MSV 16-18</t>
  </si>
  <si>
    <t xml:space="preserve">MSV 19-24</t>
  </si>
  <si>
    <t xml:space="preserve">CA</t>
  </si>
  <si>
    <t xml:space="preserve">TCC</t>
  </si>
  <si>
    <t xml:space="preserve">CCGgGc</t>
  </si>
  <si>
    <t xml:space="preserve">CAC</t>
  </si>
  <si>
    <t xml:space="preserve">CCTAG</t>
  </si>
  <si>
    <t xml:space="preserve">TCA</t>
  </si>
  <si>
    <t xml:space="preserve">CTACCG</t>
  </si>
  <si>
    <t xml:space="preserve">CG</t>
  </si>
  <si>
    <t xml:space="preserve">CCGaGc</t>
  </si>
  <si>
    <t xml:space="preserve">CAT</t>
  </si>
  <si>
    <t xml:space="preserve">CCTCG</t>
  </si>
  <si>
    <t xml:space="preserve">TCG</t>
  </si>
  <si>
    <t xml:space="preserve">TCTTTA</t>
  </si>
  <si>
    <t xml:space="preserve">GA</t>
  </si>
  <si>
    <t xml:space="preserve">TAC</t>
  </si>
  <si>
    <t xml:space="preserve">TTA</t>
  </si>
  <si>
    <t xml:space="preserve">TCTTTG</t>
  </si>
  <si>
    <t xml:space="preserve">GG</t>
  </si>
  <si>
    <t xml:space="preserve">TAT</t>
  </si>
  <si>
    <t xml:space="preserve">TCTTCG</t>
  </si>
  <si>
    <t xml:space="preserve">CCGgAc</t>
  </si>
  <si>
    <t xml:space="preserve">only 23 reads</t>
  </si>
  <si>
    <t xml:space="preserve">CCC</t>
  </si>
  <si>
    <t xml:space="preserve">CCG</t>
  </si>
  <si>
    <t xml:space="preserve">TTCCG</t>
  </si>
  <si>
    <t xml:space="preserve">CTC</t>
  </si>
  <si>
    <t xml:space="preserve">TGGgAc</t>
  </si>
  <si>
    <t xml:space="preserve">CTG</t>
  </si>
  <si>
    <t xml:space="preserve">CCAgGc</t>
  </si>
  <si>
    <t xml:space="preserve">CTCAT</t>
  </si>
  <si>
    <t xml:space="preserve">TTG</t>
  </si>
  <si>
    <t xml:space="preserve">TGGgGc</t>
  </si>
  <si>
    <t xml:space="preserve">TTCAT</t>
  </si>
  <si>
    <t xml:space="preserve">CCAgAc</t>
  </si>
  <si>
    <t xml:space="preserve">TCT</t>
  </si>
  <si>
    <t xml:space="preserve">CCTAT</t>
  </si>
  <si>
    <t xml:space="preserve">TTC</t>
  </si>
  <si>
    <t xml:space="preserve">TCGgGc</t>
  </si>
  <si>
    <t xml:space="preserve">CTCCT</t>
  </si>
  <si>
    <t xml:space="preserve">TCGgAc</t>
  </si>
  <si>
    <t xml:space="preserve">CCCAT</t>
  </si>
  <si>
    <t xml:space="preserve">no_data</t>
  </si>
  <si>
    <t xml:space="preserve">CCT</t>
  </si>
  <si>
    <t xml:space="preserve">CTA</t>
  </si>
  <si>
    <t xml:space="preserve">no data</t>
  </si>
  <si>
    <t xml:space="preserve">CTCCG</t>
  </si>
  <si>
    <t xml:space="preserve">CCTCT</t>
  </si>
  <si>
    <t xml:space="preserve">CTCAG</t>
  </si>
  <si>
    <t xml:space="preserve">CGGgAc</t>
  </si>
  <si>
    <t xml:space="preserve">CTTAT</t>
  </si>
  <si>
    <t xml:space="preserve">TCTCCG</t>
  </si>
  <si>
    <t xml:space="preserve">CCGgGa</t>
  </si>
  <si>
    <t xml:space="preserve">CCCCG</t>
  </si>
  <si>
    <t xml:space="preserve">CCGA</t>
  </si>
  <si>
    <t xml:space="preserve">CCGG</t>
  </si>
  <si>
    <t xml:space="preserve">CTACTA</t>
  </si>
  <si>
    <t xml:space="preserve">only </t>
  </si>
  <si>
    <t xml:space="preserve">only 123 reads</t>
  </si>
  <si>
    <t xml:space="preserve">61 reads</t>
  </si>
  <si>
    <t xml:space="preserve">TTCAG</t>
  </si>
  <si>
    <t xml:space="preserve">FLX, total</t>
  </si>
  <si>
    <t xml:space="preserve">FLX to extract</t>
  </si>
  <si>
    <t xml:space="preserve">FLX to exclude</t>
  </si>
  <si>
    <t xml:space="preserve">cloning, total</t>
  </si>
  <si>
    <t xml:space="preserve">cloning to extract</t>
  </si>
  <si>
    <t xml:space="preserve">cloning to exclude</t>
  </si>
  <si>
    <t xml:space="preserve">*) lower cases indicate MSVs 9a and 10a, respectively</t>
  </si>
  <si>
    <t xml:space="preserve">both</t>
  </si>
  <si>
    <t xml:space="preserve">total HT calls by different methods:</t>
  </si>
  <si>
    <t xml:space="preserve">number of HT calls with f&lt;0.111 (to exclude)</t>
  </si>
  <si>
    <t xml:space="preserve">ratio of HT calls with f&lt;0.111 (to exclude)</t>
  </si>
  <si>
    <t xml:space="preserve">remaining HT calls</t>
  </si>
  <si>
    <t xml:space="preserve">Additional file 1 / Table S5: Haplotypes (HTs) by MSV combinations</t>
  </si>
  <si>
    <t xml:space="preserve">HT</t>
  </si>
  <si>
    <t xml:space="preserve">fraction</t>
  </si>
  <si>
    <t xml:space="preserve"># of HTs</t>
  </si>
  <si>
    <t xml:space="preserve">MSVs 1-2</t>
  </si>
  <si>
    <t xml:space="preserve">MSVs 3-5</t>
  </si>
  <si>
    <t xml:space="preserve">MSVs 6-8 *)</t>
  </si>
  <si>
    <t xml:space="preserve">parsimony haplotypes MSVs 6-10a  *)</t>
  </si>
  <si>
    <t xml:space="preserve">CCCGgAc</t>
  </si>
  <si>
    <t xml:space="preserve">CCCGgGa</t>
  </si>
  <si>
    <t xml:space="preserve">CCGGgAc</t>
  </si>
  <si>
    <t xml:space="preserve">CTGGgAc</t>
  </si>
  <si>
    <t xml:space="preserve">TCCAgGc</t>
  </si>
  <si>
    <t xml:space="preserve">MSVs 7-10a  *)</t>
  </si>
  <si>
    <t xml:space="preserve">TCCGaGc</t>
  </si>
  <si>
    <t xml:space="preserve">TCCGgGc</t>
  </si>
  <si>
    <t xml:space="preserve">*) HC including calls from FLX run 2; lower cases indicate MSVs 9a and 10a, respectively</t>
  </si>
  <si>
    <t xml:space="preserve">MSVs 11-15</t>
  </si>
  <si>
    <t xml:space="preserve">MSVs 16-18</t>
  </si>
  <si>
    <t xml:space="preserve">MSVs 19-24</t>
  </si>
  <si>
    <t xml:space="preserve">Additional file 1 / Table S6: Haplotypes by DNA</t>
  </si>
  <si>
    <t xml:space="preserve">Most abundant haplotypes by their number of haplotype calls (HCs) for the respective MSV combination are highlighted in green.</t>
  </si>
  <si>
    <t xml:space="preserve"># HTs</t>
  </si>
  <si>
    <t xml:space="preserve">MSVs</t>
  </si>
  <si>
    <t xml:space="preserve"> 1-2</t>
  </si>
  <si>
    <t xml:space="preserve">3-5</t>
  </si>
  <si>
    <t xml:space="preserve">6-8</t>
  </si>
  <si>
    <t xml:space="preserve">7-10a*)</t>
  </si>
  <si>
    <t xml:space="preserve">11-15</t>
  </si>
  <si>
    <t xml:space="preserve">16-18</t>
  </si>
  <si>
    <t xml:space="preserve">19-24</t>
  </si>
  <si>
    <t xml:space="preserve">Additional file 1 / Table S7: Individual DEFB copy numbers (CN) derived from the ratio of haplotype calls (HCs) per MSV combination and comparison with CNs by other methods</t>
  </si>
  <si>
    <t xml:space="preserve">orange = CN difference within the dataset of CNs from alternative methods</t>
  </si>
  <si>
    <t xml:space="preserve">Armour</t>
  </si>
  <si>
    <t xml:space="preserve">5-PRT</t>
  </si>
  <si>
    <t xml:space="preserve">PPRT</t>
  </si>
  <si>
    <t xml:space="preserve">MLPA</t>
  </si>
  <si>
    <t xml:space="preserve">average</t>
  </si>
  <si>
    <t xml:space="preserve">diff</t>
  </si>
  <si>
    <t xml:space="preserve">other</t>
  </si>
  <si>
    <t xml:space="preserve">MSV 7-10</t>
  </si>
  <si>
    <t xml:space="preserve">(rounded)</t>
  </si>
  <si>
    <t xml:space="preserve">ratio (rounded)</t>
  </si>
  <si>
    <t xml:space="preserve">3:1:1</t>
  </si>
  <si>
    <t xml:space="preserve">3:1</t>
  </si>
  <si>
    <t xml:space="preserve">2:1:1</t>
  </si>
  <si>
    <t xml:space="preserve">1:1 (2n)</t>
  </si>
  <si>
    <t xml:space="preserve">copies</t>
  </si>
  <si>
    <t xml:space="preserve">2:1</t>
  </si>
  <si>
    <t xml:space="preserve">a)</t>
  </si>
  <si>
    <t xml:space="preserve">5:1:1</t>
  </si>
  <si>
    <t xml:space="preserve">4:1:1</t>
  </si>
  <si>
    <t xml:space="preserve">2:1 (3n)</t>
  </si>
  <si>
    <t xml:space="preserve">3:2</t>
  </si>
  <si>
    <t xml:space="preserve">2:1:2</t>
  </si>
  <si>
    <t xml:space="preserve">2:2:1:1</t>
  </si>
  <si>
    <t xml:space="preserve">4:1</t>
  </si>
  <si>
    <t xml:space="preserve">4:2:1</t>
  </si>
  <si>
    <t xml:space="preserve">6:4</t>
  </si>
  <si>
    <t xml:space="preserve">8:1:1</t>
  </si>
  <si>
    <t xml:space="preserve">9:1:1</t>
  </si>
  <si>
    <t xml:space="preserve">6:1</t>
  </si>
  <si>
    <t xml:space="preserve">3:1 (4n)</t>
  </si>
  <si>
    <t xml:space="preserve">2:3</t>
  </si>
  <si>
    <t xml:space="preserve">3:3:1</t>
  </si>
  <si>
    <t xml:space="preserve">5:1</t>
  </si>
  <si>
    <t xml:space="preserve">a) haplotype calls from 454 run 2 (only amplicon F5 = DEFB4)</t>
  </si>
  <si>
    <t xml:space="preserve">Additional file 1 / Table S8: Haplotypes and haplotype calls (HCs) for GS-FLX run 3 </t>
  </si>
  <si>
    <t xml:space="preserve">grey = read numbers for haplotypes regarded as derived from artificial / chimeric PCR products (f &lt;0.06), excluded</t>
  </si>
  <si>
    <t xml:space="preserve">CCTTTA</t>
  </si>
  <si>
    <t xml:space="preserve">CTATCG</t>
  </si>
  <si>
    <t xml:space="preserve">CTATTA</t>
  </si>
  <si>
    <t xml:space="preserve">CTTTTA</t>
  </si>
  <si>
    <t xml:space="preserve">TCTCTA</t>
  </si>
  <si>
    <t xml:space="preserve">TCTTCA</t>
  </si>
  <si>
    <t xml:space="preserve">CTACCA</t>
  </si>
  <si>
    <t xml:space="preserve">ratio FLX to exclude</t>
  </si>
  <si>
    <t xml:space="preserve">Additional file 1 / Table S9:  Individual DEFB copy numbers (CN) derived from the ratio of haplotype calls (HCs) per MSV combination from run1+2 versus run3</t>
  </si>
  <si>
    <t xml:space="preserve">run1+2</t>
  </si>
  <si>
    <t xml:space="preserve">run 3</t>
  </si>
  <si>
    <t xml:space="preserve">run3</t>
  </si>
  <si>
    <t xml:space="preserve">altern meth</t>
  </si>
  <si>
    <t xml:space="preserve">DNA/MSVs</t>
  </si>
  <si>
    <t xml:space="preserve">1-2</t>
  </si>
  <si>
    <t xml:space="preserve">avg_CN</t>
  </si>
  <si>
    <t xml:space="preserve">ratio </t>
  </si>
  <si>
    <t xml:space="preserve"> 6:1:1</t>
  </si>
  <si>
    <t xml:space="preserve"> 5:1:1</t>
  </si>
  <si>
    <t xml:space="preserve"> 5:4</t>
  </si>
  <si>
    <t xml:space="preserve">6:4:1</t>
  </si>
  <si>
    <t xml:space="preserve">8:1</t>
  </si>
  <si>
    <t xml:space="preserve">9:1</t>
  </si>
  <si>
    <t xml:space="preserve">4:3:1</t>
  </si>
  <si>
    <t xml:space="preserve">2:1:1 (4n)</t>
  </si>
  <si>
    <t xml:space="preserve">6:3:1</t>
  </si>
  <si>
    <t xml:space="preserve">7:4:1</t>
  </si>
  <si>
    <t xml:space="preserve">12:1</t>
  </si>
  <si>
    <t xml:space="preserve">10:1</t>
  </si>
  <si>
    <t xml:space="preserve">4:1 (5n)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#,##0"/>
    <numFmt numFmtId="167" formatCode="0.000"/>
    <numFmt numFmtId="168" formatCode="mm/dd/yy"/>
    <numFmt numFmtId="169" formatCode="0"/>
    <numFmt numFmtId="170" formatCode="0.0000"/>
    <numFmt numFmtId="171" formatCode="@"/>
    <numFmt numFmtId="172" formatCode="#,##0.000"/>
    <numFmt numFmtId="173" formatCode="#,##0.0"/>
  </numFmts>
  <fonts count="5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  <charset val="1"/>
    </font>
    <font>
      <b val="true"/>
      <sz val="10"/>
      <color rgb="FFB3B3B3"/>
      <name val="Arial"/>
      <family val="2"/>
      <charset val="1"/>
    </font>
    <font>
      <sz val="10"/>
      <color rgb="FF000000"/>
      <name val="Calibri"/>
      <family val="2"/>
    </font>
    <font>
      <b val="true"/>
      <sz val="11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</font>
    <font>
      <sz val="10"/>
      <color rgb="FFB3B3B3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10"/>
      <color rgb="FFCCCCCC"/>
      <name val="Arial"/>
      <family val="2"/>
      <charset val="1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B3B3B3"/>
      <name val="Arial"/>
      <family val="2"/>
    </font>
    <font>
      <sz val="10"/>
      <color rgb="FFCCCCCC"/>
      <name val="Arial"/>
      <family val="2"/>
    </font>
    <font>
      <sz val="10"/>
      <color rgb="FFCCCCCC"/>
      <name val="Arial"/>
      <family val="2"/>
      <charset val="1"/>
    </font>
    <font>
      <sz val="10"/>
      <color rgb="FF80808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9"/>
      <name val="Arial"/>
      <family val="2"/>
      <charset val="1"/>
    </font>
    <font>
      <sz val="9"/>
      <color rgb="FF000000"/>
      <name val="Arial"/>
      <family val="2"/>
      <charset val="1"/>
    </font>
    <font>
      <sz val="9"/>
      <name val="Arial"/>
      <family val="2"/>
      <charset val="1"/>
    </font>
    <font>
      <sz val="9"/>
      <color rgb="FFFF6633"/>
      <name val="Arial"/>
      <family val="2"/>
      <charset val="1"/>
    </font>
    <font>
      <sz val="9"/>
      <color rgb="FF000000"/>
      <name val="Calibri"/>
      <family val="2"/>
    </font>
    <font>
      <b val="true"/>
      <sz val="11"/>
      <name val="Arial"/>
      <family val="2"/>
      <charset val="1"/>
    </font>
    <font>
      <sz val="9"/>
      <name val="Arial"/>
      <family val="2"/>
    </font>
    <font>
      <b val="true"/>
      <sz val="9"/>
      <color rgb="FFFF6633"/>
      <name val="Arial"/>
      <family val="2"/>
      <charset val="1"/>
    </font>
    <font>
      <b val="true"/>
      <sz val="9"/>
      <color rgb="FF000000"/>
      <name val="Arial"/>
      <family val="2"/>
      <charset val="1"/>
    </font>
    <font>
      <b val="true"/>
      <sz val="9"/>
      <name val="Arial"/>
      <family val="2"/>
    </font>
    <font>
      <sz val="9"/>
      <color rgb="FF999999"/>
      <name val="Arial"/>
      <family val="2"/>
    </font>
    <font>
      <sz val="9"/>
      <color rgb="FF999999"/>
      <name val="Arial"/>
      <family val="2"/>
      <charset val="1"/>
    </font>
    <font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sz val="9"/>
      <color rgb="FFFF0000"/>
      <name val="Arial"/>
      <family val="2"/>
    </font>
    <font>
      <b val="true"/>
      <sz val="9"/>
      <color rgb="FF000000"/>
      <name val="Arial"/>
      <family val="2"/>
    </font>
    <font>
      <b val="true"/>
      <sz val="9"/>
      <color rgb="FF000000"/>
      <name val="Calibri"/>
      <family val="2"/>
    </font>
    <font>
      <b val="true"/>
      <sz val="9"/>
      <color rgb="FFFF0000"/>
      <name val="Arial"/>
      <family val="2"/>
    </font>
    <font>
      <sz val="9"/>
      <color rgb="FFFF0000"/>
      <name val="Arial"/>
      <family val="2"/>
      <charset val="1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name val="Arial"/>
      <family val="2"/>
      <charset val="1"/>
    </font>
    <font>
      <sz val="8"/>
      <color rgb="FF000000"/>
      <name val="Arial"/>
      <family val="2"/>
    </font>
    <font>
      <sz val="8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sz val="9"/>
      <color rgb="FFFF0000"/>
      <name val="Arial"/>
      <family val="2"/>
      <charset val="1"/>
    </font>
    <font>
      <b val="true"/>
      <sz val="10"/>
      <color rgb="FFFF0000"/>
      <name val="Arial"/>
      <family val="2"/>
    </font>
    <font>
      <sz val="9"/>
      <color rgb="FFFF66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CCCC"/>
        <bgColor rgb="FFC0C0C0"/>
      </patternFill>
    </fill>
    <fill>
      <patternFill patternType="solid">
        <fgColor rgb="FFFFCC99"/>
        <bgColor rgb="FFCCCCCC"/>
      </patternFill>
    </fill>
    <fill>
      <patternFill patternType="solid">
        <fgColor rgb="FFC0C0C0"/>
        <bgColor rgb="FFCCCCCC"/>
      </patternFill>
    </fill>
    <fill>
      <patternFill patternType="solid">
        <fgColor rgb="FFFF8080"/>
        <bgColor rgb="FFFF99CC"/>
      </patternFill>
    </fill>
    <fill>
      <patternFill patternType="solid">
        <fgColor rgb="FFCCCCFF"/>
        <bgColor rgb="FFCCCC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FFFF"/>
        <bgColor rgb="FFFFFFCC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/>
      <top style="thin"/>
      <bottom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2" borderId="0" applyFont="true" applyBorder="false" applyAlignment="false" applyProtection="false"/>
    <xf numFmtId="164" fontId="24" fillId="2" borderId="0" applyFont="true" applyBorder="false" applyAlignment="false" applyProtection="false"/>
  </cellStyleXfs>
  <cellXfs count="5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1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12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1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2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2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2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21" fillId="0" borderId="3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1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31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3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6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2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2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5" fillId="0" borderId="4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3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5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13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6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2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3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3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4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8" fillId="9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1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1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8" fillId="9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5" fillId="11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8" fillId="9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1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1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11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1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1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1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5" fillId="11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1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1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2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3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3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 1" xfId="20"/>
    <cellStyle name="Excel_CondFormat_4_1_1 1" xfId="21"/>
  </cellStyles>
  <dxfs count="3">
    <dxf>
      <font>
        <name val="Calibri"/>
        <family val="2"/>
        <b val="0"/>
        <i val="0"/>
        <color rgb="FF000000"/>
        <sz val="9"/>
        <u val="none"/>
      </font>
      <fill>
        <patternFill>
          <bgColor rgb="FFCCCCCC"/>
        </patternFill>
      </fill>
    </dxf>
    <dxf>
      <font>
        <name val="Calibri"/>
        <family val="2"/>
        <b val="0"/>
        <i val="0"/>
        <color rgb="FF000000"/>
        <sz val="9"/>
        <u val="none"/>
      </font>
      <fill>
        <patternFill>
          <bgColor rgb="FFCCCCCC"/>
        </patternFill>
      </fill>
    </dxf>
    <dxf>
      <font>
        <name val="Calibri"/>
        <family val="2"/>
        <b val="0"/>
        <i val="0"/>
        <color rgb="FF000000"/>
        <sz val="9"/>
        <u val="none"/>
      </font>
      <fill>
        <patternFill>
          <bgColor rgb="FFCC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CCCCCC"/>
      <rgbColor rgb="FFFF99CC"/>
      <rgbColor rgb="FFB3B3B3"/>
      <rgbColor rgb="FFFFCC99"/>
      <rgbColor rgb="FF3366FF"/>
      <rgbColor rgb="FF33CCCC"/>
      <rgbColor rgb="FF99CC00"/>
      <rgbColor rgb="FFFFCC00"/>
      <rgbColor rgb="FFFF6633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8.56"/>
    <col collapsed="false" customWidth="true" hidden="false" outlineLevel="0" max="3" min="3" style="1" width="8.28"/>
    <col collapsed="false" customWidth="true" hidden="false" outlineLevel="0" max="4" min="4" style="1" width="7.85"/>
    <col collapsed="false" customWidth="true" hidden="false" outlineLevel="0" max="5" min="5" style="1" width="31.85"/>
    <col collapsed="false" customWidth="true" hidden="false" outlineLevel="0" max="6" min="6" style="1" width="13.14"/>
    <col collapsed="false" customWidth="false" hidden="false" outlineLevel="0" max="9" min="7" style="1" width="10.99"/>
    <col collapsed="false" customWidth="false" hidden="false" outlineLevel="0" max="10" min="10" style="2" width="10.99"/>
    <col collapsed="false" customWidth="false" hidden="false" outlineLevel="0" max="255" min="11" style="1" width="10.99"/>
    <col collapsed="false" customWidth="false" hidden="false" outlineLevel="0" max="257" min="256" style="3" width="10.99"/>
  </cols>
  <sheetData>
    <row r="1" s="6" customFormat="true" ht="15" hidden="false" customHeight="false" outlineLevel="0" collapsed="false">
      <c r="A1" s="4" t="s">
        <v>0</v>
      </c>
      <c r="B1" s="5"/>
      <c r="J1" s="2"/>
      <c r="IV1" s="3"/>
    </row>
    <row r="2" s="6" customFormat="true" ht="12.75" hidden="false" customHeight="false" outlineLevel="0" collapsed="false">
      <c r="B2" s="5"/>
      <c r="J2" s="2"/>
      <c r="IV2" s="3"/>
    </row>
    <row r="3" s="6" customFormat="true" ht="12.75" hidden="false" customHeight="false" outlineLevel="0" collapsed="false">
      <c r="A3" s="7" t="s">
        <v>1</v>
      </c>
      <c r="B3" s="8" t="s">
        <v>2</v>
      </c>
      <c r="C3" s="8" t="s">
        <v>2</v>
      </c>
      <c r="D3" s="9" t="s">
        <v>3</v>
      </c>
      <c r="E3" s="10" t="s">
        <v>4</v>
      </c>
      <c r="F3" s="11" t="s">
        <v>5</v>
      </c>
      <c r="G3" s="11"/>
      <c r="H3" s="9" t="s">
        <v>6</v>
      </c>
      <c r="I3" s="2"/>
      <c r="J3" s="3"/>
      <c r="IV3" s="3"/>
    </row>
    <row r="4" s="6" customFormat="true" ht="12.75" hidden="false" customHeight="false" outlineLevel="0" collapsed="false">
      <c r="A4" s="12"/>
      <c r="B4" s="13" t="s">
        <v>7</v>
      </c>
      <c r="C4" s="13" t="s">
        <v>8</v>
      </c>
      <c r="D4" s="14" t="s">
        <v>9</v>
      </c>
      <c r="E4" s="13"/>
      <c r="F4" s="15" t="s">
        <v>10</v>
      </c>
      <c r="G4" s="16" t="s">
        <v>11</v>
      </c>
      <c r="H4" s="14" t="s">
        <v>9</v>
      </c>
      <c r="I4" s="3"/>
      <c r="J4" s="2"/>
      <c r="IV4" s="3"/>
    </row>
    <row r="5" customFormat="false" ht="12.75" hidden="false" customHeight="false" outlineLevel="0" collapsed="false">
      <c r="A5" s="17" t="s">
        <v>12</v>
      </c>
      <c r="B5" s="18" t="s">
        <v>13</v>
      </c>
      <c r="C5" s="18" t="s">
        <v>14</v>
      </c>
      <c r="D5" s="17" t="n">
        <v>258</v>
      </c>
      <c r="E5" s="18" t="s">
        <v>15</v>
      </c>
      <c r="F5" s="19" t="n">
        <v>7730392</v>
      </c>
      <c r="G5" s="19" t="n">
        <v>7730611</v>
      </c>
      <c r="H5" s="17" t="n">
        <f aca="false">G5-F5+1</f>
        <v>220</v>
      </c>
      <c r="I5" s="20"/>
      <c r="J5" s="1"/>
      <c r="IU5" s="3"/>
    </row>
    <row r="6" customFormat="false" ht="12.75" hidden="false" customHeight="false" outlineLevel="0" collapsed="false">
      <c r="A6" s="21" t="s">
        <v>16</v>
      </c>
      <c r="B6" s="22" t="s">
        <v>17</v>
      </c>
      <c r="C6" s="22" t="s">
        <v>18</v>
      </c>
      <c r="D6" s="21" t="n">
        <v>292</v>
      </c>
      <c r="E6" s="22" t="s">
        <v>19</v>
      </c>
      <c r="F6" s="23" t="n">
        <v>7731238</v>
      </c>
      <c r="G6" s="23" t="n">
        <v>7731491</v>
      </c>
      <c r="H6" s="21" t="n">
        <f aca="false">G6-F6+1</f>
        <v>254</v>
      </c>
      <c r="I6" s="20"/>
      <c r="J6" s="1"/>
      <c r="IU6" s="3"/>
    </row>
    <row r="7" customFormat="false" ht="12.75" hidden="false" customHeight="false" outlineLevel="0" collapsed="false">
      <c r="A7" s="21" t="s">
        <v>20</v>
      </c>
      <c r="B7" s="22" t="s">
        <v>21</v>
      </c>
      <c r="C7" s="22" t="s">
        <v>22</v>
      </c>
      <c r="D7" s="21" t="n">
        <v>305</v>
      </c>
      <c r="E7" s="22" t="s">
        <v>23</v>
      </c>
      <c r="F7" s="23" t="n">
        <v>7731470</v>
      </c>
      <c r="G7" s="23" t="n">
        <v>7731736</v>
      </c>
      <c r="H7" s="21" t="n">
        <f aca="false">G7-F7+1</f>
        <v>267</v>
      </c>
      <c r="I7" s="20"/>
      <c r="J7" s="1"/>
      <c r="IU7" s="3"/>
    </row>
    <row r="8" customFormat="false" ht="12.75" hidden="false" customHeight="false" outlineLevel="0" collapsed="false">
      <c r="A8" s="21" t="s">
        <v>24</v>
      </c>
      <c r="B8" s="22" t="s">
        <v>25</v>
      </c>
      <c r="C8" s="22" t="s">
        <v>26</v>
      </c>
      <c r="D8" s="21" t="n">
        <v>232</v>
      </c>
      <c r="E8" s="22" t="s">
        <v>27</v>
      </c>
      <c r="F8" s="23" t="n">
        <v>7749404</v>
      </c>
      <c r="G8" s="23" t="n">
        <v>7749597</v>
      </c>
      <c r="H8" s="21" t="n">
        <f aca="false">G8-F8+1</f>
        <v>194</v>
      </c>
      <c r="I8" s="20"/>
      <c r="J8" s="1"/>
      <c r="IU8" s="3"/>
    </row>
    <row r="9" customFormat="false" ht="12.75" hidden="false" customHeight="false" outlineLevel="0" collapsed="false">
      <c r="A9" s="21" t="s">
        <v>28</v>
      </c>
      <c r="B9" s="22" t="s">
        <v>29</v>
      </c>
      <c r="C9" s="22" t="s">
        <v>30</v>
      </c>
      <c r="D9" s="21" t="n">
        <v>378</v>
      </c>
      <c r="E9" s="22" t="s">
        <v>31</v>
      </c>
      <c r="F9" s="23" t="n">
        <v>7791398</v>
      </c>
      <c r="G9" s="23" t="n">
        <v>7791737</v>
      </c>
      <c r="H9" s="21" t="n">
        <f aca="false">G9-F9+1</f>
        <v>340</v>
      </c>
      <c r="I9" s="20"/>
      <c r="J9" s="1"/>
      <c r="IU9" s="3"/>
    </row>
    <row r="10" customFormat="false" ht="12.75" hidden="false" customHeight="false" outlineLevel="0" collapsed="false">
      <c r="A10" s="21" t="s">
        <v>32</v>
      </c>
      <c r="B10" s="22" t="s">
        <v>33</v>
      </c>
      <c r="C10" s="22" t="s">
        <v>34</v>
      </c>
      <c r="D10" s="21" t="n">
        <v>306</v>
      </c>
      <c r="E10" s="22" t="s">
        <v>35</v>
      </c>
      <c r="F10" s="23" t="n">
        <v>7804031</v>
      </c>
      <c r="G10" s="23" t="n">
        <v>7804298</v>
      </c>
      <c r="H10" s="21" t="n">
        <f aca="false">G10-F10+1</f>
        <v>268</v>
      </c>
      <c r="I10" s="20"/>
      <c r="J10" s="1"/>
      <c r="IU10" s="3"/>
    </row>
    <row r="11" customFormat="false" ht="12.75" hidden="false" customHeight="false" outlineLevel="0" collapsed="false">
      <c r="A11" s="21" t="s">
        <v>36</v>
      </c>
      <c r="B11" s="22" t="s">
        <v>37</v>
      </c>
      <c r="C11" s="22" t="s">
        <v>38</v>
      </c>
      <c r="D11" s="21" t="n">
        <v>255</v>
      </c>
      <c r="E11" s="22" t="s">
        <v>35</v>
      </c>
      <c r="F11" s="23" t="n">
        <v>7816385</v>
      </c>
      <c r="G11" s="23" t="n">
        <v>7816601</v>
      </c>
      <c r="H11" s="21" t="n">
        <f aca="false">G11-F11+1</f>
        <v>217</v>
      </c>
      <c r="I11" s="24"/>
      <c r="J11" s="1"/>
      <c r="IU11" s="3"/>
    </row>
    <row r="12" customFormat="false" ht="12.75" hidden="false" customHeight="false" outlineLevel="0" collapsed="false">
      <c r="A12" s="25" t="s">
        <v>39</v>
      </c>
      <c r="B12" s="26" t="s">
        <v>40</v>
      </c>
      <c r="C12" s="26" t="s">
        <v>41</v>
      </c>
      <c r="D12" s="25" t="n">
        <v>263</v>
      </c>
      <c r="E12" s="26" t="s">
        <v>35</v>
      </c>
      <c r="F12" s="27" t="n">
        <v>7816588</v>
      </c>
      <c r="G12" s="27" t="n">
        <v>7816812</v>
      </c>
      <c r="H12" s="25" t="n">
        <f aca="false">G12-F12+1</f>
        <v>225</v>
      </c>
      <c r="I12" s="20"/>
      <c r="J12" s="1"/>
      <c r="IU12" s="3"/>
    </row>
    <row r="13" customFormat="false" ht="12.75" hidden="false" customHeight="false" outlineLevel="0" collapsed="false">
      <c r="A13" s="17" t="s">
        <v>42</v>
      </c>
      <c r="B13" s="18" t="s">
        <v>43</v>
      </c>
      <c r="C13" s="18" t="s">
        <v>44</v>
      </c>
      <c r="D13" s="17" t="n">
        <v>500</v>
      </c>
      <c r="E13" s="18" t="s">
        <v>19</v>
      </c>
      <c r="F13" s="19" t="n">
        <v>7731238</v>
      </c>
      <c r="G13" s="19" t="n">
        <v>7731737</v>
      </c>
      <c r="H13" s="17" t="n">
        <f aca="false">G13-F13+1</f>
        <v>500</v>
      </c>
      <c r="I13" s="20"/>
      <c r="J13" s="1"/>
      <c r="IU13" s="3"/>
    </row>
    <row r="14" customFormat="false" ht="12.75" hidden="false" customHeight="false" outlineLevel="0" collapsed="false">
      <c r="A14" s="25" t="s">
        <v>45</v>
      </c>
      <c r="B14" s="26" t="s">
        <v>46</v>
      </c>
      <c r="C14" s="26" t="s">
        <v>47</v>
      </c>
      <c r="D14" s="25" t="n">
        <v>529</v>
      </c>
      <c r="E14" s="26" t="s">
        <v>48</v>
      </c>
      <c r="F14" s="27" t="n">
        <v>7791315</v>
      </c>
      <c r="G14" s="27" t="n">
        <v>7791843</v>
      </c>
      <c r="H14" s="25" t="n">
        <f aca="false">G14-F14+1</f>
        <v>529</v>
      </c>
      <c r="I14" s="28"/>
      <c r="J14" s="1"/>
      <c r="IU14" s="3"/>
    </row>
    <row r="15" customFormat="false" ht="12.75" hidden="false" customHeight="false" outlineLevel="0" collapsed="false">
      <c r="A15" s="29"/>
      <c r="I15" s="2"/>
      <c r="J15" s="1"/>
      <c r="IU15" s="3"/>
    </row>
    <row r="16" customFormat="false" ht="12.75" hidden="false" customHeight="false" outlineLevel="0" collapsed="false">
      <c r="A16" s="29"/>
      <c r="I16" s="2"/>
      <c r="J16" s="1"/>
      <c r="IU16" s="3"/>
    </row>
    <row r="17" customFormat="false" ht="12.75" hidden="false" customHeight="false" outlineLevel="0" collapsed="false">
      <c r="A17" s="29"/>
      <c r="I17" s="2"/>
      <c r="J17" s="1"/>
      <c r="IU17" s="3"/>
    </row>
    <row r="18" customFormat="false" ht="12.75" hidden="false" customHeight="false" outlineLevel="0" collapsed="false">
      <c r="I18" s="2"/>
      <c r="J18" s="1"/>
      <c r="IU18" s="3"/>
    </row>
    <row r="19" customFormat="false" ht="12.75" hidden="false" customHeight="false" outlineLevel="0" collapsed="false">
      <c r="A19" s="29"/>
      <c r="I19" s="2"/>
      <c r="J19" s="1"/>
      <c r="IU19" s="3"/>
    </row>
    <row r="20" customFormat="false" ht="12.75" hidden="false" customHeight="false" outlineLevel="0" collapsed="false">
      <c r="B20" s="29"/>
    </row>
    <row r="22" customFormat="false" ht="12.75" hidden="false" customHeight="false" outlineLevel="0" collapsed="false">
      <c r="B22" s="29"/>
    </row>
    <row r="23" customFormat="false" ht="12.75" hidden="false" customHeight="false" outlineLevel="0" collapsed="false">
      <c r="B23" s="29"/>
    </row>
    <row r="24" customFormat="false" ht="12.75" hidden="false" customHeight="false" outlineLevel="0" collapsed="false">
      <c r="B24" s="29"/>
    </row>
    <row r="25" customFormat="false" ht="12.75" hidden="false" customHeight="false" outlineLevel="0" collapsed="false">
      <c r="B25" s="29"/>
    </row>
    <row r="26" customFormat="false" ht="12.75" hidden="false" customHeight="false" outlineLevel="0" collapsed="false">
      <c r="B26" s="29"/>
    </row>
    <row r="28" customFormat="false" ht="12.75" hidden="false" customHeight="false" outlineLevel="0" collapsed="false">
      <c r="B28" s="29"/>
    </row>
    <row r="30" customFormat="false" ht="12.75" hidden="false" customHeight="false" outlineLevel="0" collapsed="false">
      <c r="B30" s="29"/>
    </row>
    <row r="31" customFormat="false" ht="12.75" hidden="false" customHeight="false" outlineLevel="0" collapsed="false">
      <c r="B31" s="29"/>
    </row>
    <row r="32" customFormat="false" ht="12.75" hidden="false" customHeight="false" outlineLevel="0" collapsed="false">
      <c r="B32" s="29"/>
    </row>
    <row r="33" customFormat="false" ht="12.75" hidden="false" customHeight="false" outlineLevel="0" collapsed="false">
      <c r="B33" s="29"/>
    </row>
    <row r="34" customFormat="false" ht="12.75" hidden="false" customHeight="false" outlineLevel="0" collapsed="false">
      <c r="B34" s="2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29" width="6.41"/>
    <col collapsed="false" customWidth="true" hidden="false" outlineLevel="0" max="2" min="2" style="29" width="11.85"/>
    <col collapsed="false" customWidth="true" hidden="false" outlineLevel="0" max="3" min="3" style="29" width="14.56"/>
    <col collapsed="false" customWidth="true" hidden="false" outlineLevel="0" max="4" min="4" style="29" width="11.13"/>
    <col collapsed="false" customWidth="true" hidden="false" outlineLevel="0" max="5" min="5" style="29" width="7.14"/>
    <col collapsed="false" customWidth="true" hidden="false" outlineLevel="0" max="6" min="6" style="29" width="7.28"/>
    <col collapsed="false" customWidth="true" hidden="false" outlineLevel="0" max="7" min="7" style="29" width="9.7"/>
    <col collapsed="false" customWidth="true" hidden="false" outlineLevel="0" max="8" min="8" style="29" width="10.41"/>
    <col collapsed="false" customWidth="true" hidden="false" outlineLevel="0" max="9" min="9" style="29" width="51.14"/>
    <col collapsed="false" customWidth="true" hidden="false" outlineLevel="0" max="10" min="10" style="30" width="4.99"/>
    <col collapsed="false" customWidth="true" hidden="false" outlineLevel="0" max="11" min="11" style="29" width="5.99"/>
    <col collapsed="false" customWidth="true" hidden="false" outlineLevel="0" max="12" min="12" style="29" width="8.56"/>
    <col collapsed="false" customWidth="false" hidden="false" outlineLevel="0" max="257" min="13" style="29" width="10.71"/>
  </cols>
  <sheetData>
    <row r="1" s="5" customFormat="true" ht="15" hidden="false" customHeight="false" outlineLevel="0" collapsed="false">
      <c r="A1" s="4" t="s">
        <v>49</v>
      </c>
      <c r="J1" s="31"/>
      <c r="K1" s="32"/>
      <c r="L1" s="32"/>
      <c r="M1" s="32"/>
      <c r="N1" s="33"/>
    </row>
    <row r="2" s="35" customFormat="true" ht="14.25" hidden="false" customHeight="false" outlineLevel="0" collapsed="false">
      <c r="A2" s="34" t="s">
        <v>50</v>
      </c>
      <c r="J2" s="36"/>
      <c r="K2" s="37"/>
      <c r="L2" s="37"/>
      <c r="M2" s="37"/>
      <c r="N2" s="38"/>
    </row>
    <row r="3" s="35" customFormat="true" ht="14.25" hidden="false" customHeight="false" outlineLevel="0" collapsed="false">
      <c r="A3" s="34"/>
      <c r="J3" s="36"/>
      <c r="K3" s="37"/>
      <c r="L3" s="37"/>
      <c r="M3" s="37"/>
      <c r="N3" s="38"/>
    </row>
    <row r="4" s="5" customFormat="true" ht="12.75" hidden="false" customHeight="false" outlineLevel="0" collapsed="false">
      <c r="A4" s="39" t="s">
        <v>51</v>
      </c>
      <c r="B4" s="40" t="s">
        <v>52</v>
      </c>
      <c r="C4" s="40" t="s">
        <v>53</v>
      </c>
      <c r="D4" s="40" t="s">
        <v>54</v>
      </c>
      <c r="E4" s="40" t="s">
        <v>55</v>
      </c>
      <c r="F4" s="40" t="s">
        <v>56</v>
      </c>
      <c r="G4" s="40" t="s">
        <v>57</v>
      </c>
      <c r="H4" s="40" t="s">
        <v>58</v>
      </c>
      <c r="I4" s="40" t="s">
        <v>4</v>
      </c>
      <c r="J4" s="31"/>
      <c r="K4" s="32"/>
      <c r="L4" s="32"/>
      <c r="M4" s="32"/>
      <c r="N4" s="33"/>
    </row>
    <row r="5" customFormat="false" ht="12.75" hidden="false" customHeight="false" outlineLevel="0" collapsed="false">
      <c r="A5" s="41" t="n">
        <v>1</v>
      </c>
      <c r="B5" s="42" t="s">
        <v>59</v>
      </c>
      <c r="C5" s="42" t="s">
        <v>60</v>
      </c>
      <c r="D5" s="42"/>
      <c r="E5" s="42" t="s">
        <v>61</v>
      </c>
      <c r="F5" s="42" t="s">
        <v>62</v>
      </c>
      <c r="G5" s="43" t="n">
        <v>7320136</v>
      </c>
      <c r="H5" s="43" t="n">
        <v>7731281</v>
      </c>
      <c r="I5" s="44"/>
      <c r="J5" s="45"/>
      <c r="K5" s="24"/>
      <c r="L5" s="24"/>
      <c r="M5" s="24"/>
      <c r="N5" s="46"/>
    </row>
    <row r="6" customFormat="false" ht="12.75" hidden="false" customHeight="false" outlineLevel="0" collapsed="false">
      <c r="A6" s="47" t="n">
        <v>2</v>
      </c>
      <c r="B6" s="48" t="s">
        <v>59</v>
      </c>
      <c r="C6" s="48" t="s">
        <v>63</v>
      </c>
      <c r="D6" s="48"/>
      <c r="E6" s="48" t="s">
        <v>64</v>
      </c>
      <c r="F6" s="48" t="s">
        <v>65</v>
      </c>
      <c r="G6" s="49" t="n">
        <v>7319973</v>
      </c>
      <c r="H6" s="49" t="n">
        <v>7731444</v>
      </c>
      <c r="I6" s="50"/>
      <c r="J6" s="51"/>
      <c r="K6" s="24"/>
      <c r="L6" s="24"/>
      <c r="M6" s="24"/>
      <c r="N6" s="46"/>
    </row>
    <row r="7" customFormat="false" ht="12.75" hidden="false" customHeight="false" outlineLevel="0" collapsed="false">
      <c r="A7" s="47" t="n">
        <v>3</v>
      </c>
      <c r="B7" s="48" t="s">
        <v>24</v>
      </c>
      <c r="C7" s="48" t="s">
        <v>66</v>
      </c>
      <c r="D7" s="48"/>
      <c r="E7" s="48" t="s">
        <v>67</v>
      </c>
      <c r="F7" s="48" t="s">
        <v>68</v>
      </c>
      <c r="G7" s="49" t="n">
        <v>7301986</v>
      </c>
      <c r="H7" s="49" t="n">
        <v>7749425</v>
      </c>
      <c r="I7" s="50"/>
      <c r="J7" s="51"/>
      <c r="K7" s="24"/>
      <c r="L7" s="24"/>
      <c r="M7" s="24"/>
      <c r="N7" s="46"/>
    </row>
    <row r="8" customFormat="false" ht="12.75" hidden="false" customHeight="false" outlineLevel="0" collapsed="false">
      <c r="A8" s="47" t="n">
        <v>4</v>
      </c>
      <c r="B8" s="48" t="s">
        <v>24</v>
      </c>
      <c r="C8" s="48" t="s">
        <v>69</v>
      </c>
      <c r="D8" s="48"/>
      <c r="E8" s="48" t="s">
        <v>70</v>
      </c>
      <c r="F8" s="48" t="s">
        <v>71</v>
      </c>
      <c r="G8" s="49" t="n">
        <v>7301960</v>
      </c>
      <c r="H8" s="49" t="n">
        <v>7749451</v>
      </c>
      <c r="I8" s="50"/>
      <c r="J8" s="51"/>
      <c r="K8" s="24"/>
      <c r="L8" s="24"/>
      <c r="M8" s="24"/>
      <c r="N8" s="46"/>
    </row>
    <row r="9" customFormat="false" ht="12.75" hidden="false" customHeight="false" outlineLevel="0" collapsed="false">
      <c r="A9" s="47" t="n">
        <v>5</v>
      </c>
      <c r="B9" s="48" t="s">
        <v>24</v>
      </c>
      <c r="C9" s="48" t="s">
        <v>72</v>
      </c>
      <c r="D9" s="48"/>
      <c r="E9" s="48" t="s">
        <v>67</v>
      </c>
      <c r="F9" s="48" t="s">
        <v>68</v>
      </c>
      <c r="G9" s="49" t="n">
        <v>7301857</v>
      </c>
      <c r="H9" s="49" t="n">
        <v>7749554</v>
      </c>
      <c r="I9" s="50"/>
      <c r="J9" s="51"/>
      <c r="K9" s="24"/>
      <c r="L9" s="24"/>
      <c r="M9" s="24"/>
      <c r="N9" s="46"/>
    </row>
    <row r="10" customFormat="false" ht="12.75" hidden="false" customHeight="false" outlineLevel="0" collapsed="false">
      <c r="A10" s="47" t="n">
        <v>6</v>
      </c>
      <c r="B10" s="48" t="s">
        <v>73</v>
      </c>
      <c r="C10" s="48" t="s">
        <v>74</v>
      </c>
      <c r="D10" s="48"/>
      <c r="E10" s="48" t="s">
        <v>67</v>
      </c>
      <c r="F10" s="48" t="s">
        <v>68</v>
      </c>
      <c r="G10" s="49" t="n">
        <v>7260004</v>
      </c>
      <c r="H10" s="49" t="n">
        <v>7791431</v>
      </c>
      <c r="I10" s="50"/>
      <c r="J10" s="51"/>
      <c r="K10" s="52"/>
      <c r="L10" s="24"/>
      <c r="M10" s="24"/>
      <c r="N10" s="46"/>
    </row>
    <row r="11" customFormat="false" ht="12.75" hidden="false" customHeight="false" outlineLevel="0" collapsed="false">
      <c r="A11" s="47" t="n">
        <v>7</v>
      </c>
      <c r="B11" s="48" t="s">
        <v>73</v>
      </c>
      <c r="C11" s="48" t="s">
        <v>75</v>
      </c>
      <c r="D11" s="48"/>
      <c r="E11" s="48" t="s">
        <v>67</v>
      </c>
      <c r="F11" s="48" t="s">
        <v>68</v>
      </c>
      <c r="G11" s="49" t="n">
        <v>7259849</v>
      </c>
      <c r="H11" s="49" t="n">
        <v>7791586</v>
      </c>
      <c r="I11" s="50"/>
      <c r="J11" s="51"/>
      <c r="K11" s="24"/>
      <c r="L11" s="24"/>
      <c r="M11" s="24"/>
      <c r="N11" s="46"/>
    </row>
    <row r="12" customFormat="false" ht="12.75" hidden="false" customHeight="false" outlineLevel="0" collapsed="false">
      <c r="A12" s="47" t="n">
        <v>8</v>
      </c>
      <c r="B12" s="48" t="s">
        <v>73</v>
      </c>
      <c r="C12" s="48" t="s">
        <v>76</v>
      </c>
      <c r="D12" s="48"/>
      <c r="E12" s="48" t="s">
        <v>61</v>
      </c>
      <c r="F12" s="48" t="s">
        <v>62</v>
      </c>
      <c r="G12" s="49" t="n">
        <v>7259789</v>
      </c>
      <c r="H12" s="49" t="n">
        <v>7791646</v>
      </c>
      <c r="I12" s="50"/>
      <c r="J12" s="51"/>
      <c r="K12" s="24"/>
      <c r="L12" s="24"/>
      <c r="M12" s="24"/>
      <c r="N12" s="46"/>
    </row>
    <row r="13" customFormat="false" ht="12.75" hidden="false" customHeight="false" outlineLevel="0" collapsed="false">
      <c r="A13" s="47" t="n">
        <v>9</v>
      </c>
      <c r="B13" s="48" t="s">
        <v>73</v>
      </c>
      <c r="C13" s="48" t="s">
        <v>77</v>
      </c>
      <c r="D13" s="48"/>
      <c r="E13" s="48" t="s">
        <v>64</v>
      </c>
      <c r="F13" s="48" t="s">
        <v>65</v>
      </c>
      <c r="G13" s="49" t="n">
        <v>7259766</v>
      </c>
      <c r="H13" s="49" t="n">
        <v>7791669</v>
      </c>
      <c r="I13" s="48"/>
      <c r="J13" s="51"/>
      <c r="K13" s="24"/>
      <c r="L13" s="24"/>
      <c r="M13" s="24"/>
      <c r="N13" s="46"/>
    </row>
    <row r="14" customFormat="false" ht="12.75" hidden="false" customHeight="false" outlineLevel="0" collapsed="false">
      <c r="A14" s="47" t="s">
        <v>78</v>
      </c>
      <c r="B14" s="48" t="s">
        <v>73</v>
      </c>
      <c r="C14" s="48" t="s">
        <v>79</v>
      </c>
      <c r="D14" s="48"/>
      <c r="E14" s="48" t="s">
        <v>64</v>
      </c>
      <c r="F14" s="48" t="s">
        <v>65</v>
      </c>
      <c r="G14" s="53" t="n">
        <v>7259758</v>
      </c>
      <c r="H14" s="53" t="n">
        <v>7791677</v>
      </c>
      <c r="I14" s="48" t="s">
        <v>80</v>
      </c>
      <c r="J14" s="51"/>
      <c r="K14" s="24"/>
      <c r="L14" s="24"/>
      <c r="M14" s="24"/>
      <c r="N14" s="46"/>
    </row>
    <row r="15" customFormat="false" ht="12.75" hidden="false" customHeight="false" outlineLevel="0" collapsed="false">
      <c r="A15" s="47" t="n">
        <v>10</v>
      </c>
      <c r="B15" s="48" t="s">
        <v>73</v>
      </c>
      <c r="C15" s="48" t="s">
        <v>81</v>
      </c>
      <c r="D15" s="48"/>
      <c r="E15" s="48" t="s">
        <v>64</v>
      </c>
      <c r="F15" s="48" t="s">
        <v>65</v>
      </c>
      <c r="G15" s="49" t="n">
        <v>7259739</v>
      </c>
      <c r="H15" s="49" t="n">
        <v>7791696</v>
      </c>
      <c r="I15" s="48"/>
      <c r="J15" s="51"/>
      <c r="K15" s="24"/>
      <c r="L15" s="24"/>
      <c r="M15" s="24"/>
      <c r="N15" s="46"/>
    </row>
    <row r="16" customFormat="false" ht="12.75" hidden="false" customHeight="false" outlineLevel="0" collapsed="false">
      <c r="A16" s="47" t="s">
        <v>82</v>
      </c>
      <c r="B16" s="48" t="s">
        <v>73</v>
      </c>
      <c r="C16" s="48" t="s">
        <v>79</v>
      </c>
      <c r="D16" s="48"/>
      <c r="E16" s="48" t="s">
        <v>70</v>
      </c>
      <c r="F16" s="48" t="s">
        <v>71</v>
      </c>
      <c r="G16" s="53" t="n">
        <v>7259734</v>
      </c>
      <c r="H16" s="53" t="n">
        <v>7791701</v>
      </c>
      <c r="I16" s="48" t="s">
        <v>83</v>
      </c>
      <c r="J16" s="51"/>
      <c r="K16" s="24"/>
      <c r="L16" s="24"/>
      <c r="M16" s="24"/>
      <c r="N16" s="46"/>
    </row>
    <row r="17" customFormat="false" ht="12.75" hidden="false" customHeight="false" outlineLevel="0" collapsed="false">
      <c r="A17" s="47" t="n">
        <v>11</v>
      </c>
      <c r="B17" s="48" t="s">
        <v>32</v>
      </c>
      <c r="C17" s="48" t="s">
        <v>84</v>
      </c>
      <c r="D17" s="48" t="s">
        <v>85</v>
      </c>
      <c r="E17" s="48" t="s">
        <v>67</v>
      </c>
      <c r="F17" s="48" t="s">
        <v>68</v>
      </c>
      <c r="G17" s="49" t="n">
        <v>7247329</v>
      </c>
      <c r="H17" s="49" t="n">
        <v>7804129</v>
      </c>
      <c r="I17" s="50"/>
      <c r="J17" s="51"/>
      <c r="K17" s="24"/>
      <c r="L17" s="24"/>
      <c r="M17" s="24"/>
      <c r="N17" s="46"/>
    </row>
    <row r="18" customFormat="false" ht="12.75" hidden="false" customHeight="false" outlineLevel="0" collapsed="false">
      <c r="A18" s="47" t="n">
        <v>12</v>
      </c>
      <c r="B18" s="48" t="s">
        <v>32</v>
      </c>
      <c r="C18" s="48" t="s">
        <v>86</v>
      </c>
      <c r="D18" s="48" t="s">
        <v>87</v>
      </c>
      <c r="E18" s="48" t="s">
        <v>67</v>
      </c>
      <c r="F18" s="48" t="s">
        <v>68</v>
      </c>
      <c r="G18" s="54" t="n">
        <v>7247289</v>
      </c>
      <c r="H18" s="49" t="n">
        <v>7804169</v>
      </c>
      <c r="I18" s="50"/>
      <c r="J18" s="51"/>
      <c r="K18" s="24"/>
      <c r="L18" s="24"/>
      <c r="M18" s="24"/>
      <c r="N18" s="46"/>
    </row>
    <row r="19" customFormat="false" ht="12.75" hidden="false" customHeight="false" outlineLevel="0" collapsed="false">
      <c r="A19" s="47" t="n">
        <v>13</v>
      </c>
      <c r="B19" s="48" t="s">
        <v>32</v>
      </c>
      <c r="C19" s="48" t="s">
        <v>88</v>
      </c>
      <c r="D19" s="48" t="s">
        <v>89</v>
      </c>
      <c r="E19" s="48" t="s">
        <v>67</v>
      </c>
      <c r="F19" s="48" t="s">
        <v>68</v>
      </c>
      <c r="G19" s="49" t="n">
        <v>7247272</v>
      </c>
      <c r="H19" s="49" t="n">
        <v>7804186</v>
      </c>
      <c r="I19" s="50"/>
      <c r="J19" s="51"/>
      <c r="K19" s="24"/>
      <c r="L19" s="24"/>
      <c r="M19" s="24"/>
      <c r="N19" s="46"/>
    </row>
    <row r="20" customFormat="false" ht="12.75" hidden="false" customHeight="false" outlineLevel="0" collapsed="false">
      <c r="A20" s="47" t="n">
        <v>14</v>
      </c>
      <c r="B20" s="48" t="s">
        <v>32</v>
      </c>
      <c r="C20" s="48" t="s">
        <v>90</v>
      </c>
      <c r="D20" s="48"/>
      <c r="E20" s="48" t="s">
        <v>70</v>
      </c>
      <c r="F20" s="48" t="s">
        <v>71</v>
      </c>
      <c r="G20" s="49" t="n">
        <v>7247198</v>
      </c>
      <c r="H20" s="49" t="n">
        <v>7804260</v>
      </c>
      <c r="I20" s="50"/>
      <c r="J20" s="51"/>
      <c r="K20" s="24"/>
      <c r="L20" s="24"/>
      <c r="M20" s="24"/>
      <c r="N20" s="46"/>
    </row>
    <row r="21" customFormat="false" ht="12.75" hidden="false" customHeight="false" outlineLevel="0" collapsed="false">
      <c r="A21" s="47" t="n">
        <v>15</v>
      </c>
      <c r="B21" s="48" t="s">
        <v>32</v>
      </c>
      <c r="C21" s="48" t="s">
        <v>91</v>
      </c>
      <c r="D21" s="48" t="s">
        <v>92</v>
      </c>
      <c r="E21" s="48" t="s">
        <v>93</v>
      </c>
      <c r="F21" s="48" t="s">
        <v>94</v>
      </c>
      <c r="G21" s="49" t="n">
        <v>7247188</v>
      </c>
      <c r="H21" s="49" t="n">
        <v>7804270</v>
      </c>
      <c r="I21" s="50"/>
      <c r="J21" s="51"/>
      <c r="K21" s="24"/>
      <c r="L21" s="24"/>
      <c r="M21" s="24"/>
      <c r="N21" s="46"/>
    </row>
    <row r="22" customFormat="false" ht="12.75" hidden="false" customHeight="false" outlineLevel="0" collapsed="false">
      <c r="A22" s="47" t="n">
        <v>16</v>
      </c>
      <c r="B22" s="48" t="s">
        <v>36</v>
      </c>
      <c r="C22" s="48" t="s">
        <v>95</v>
      </c>
      <c r="D22" s="48"/>
      <c r="E22" s="48" t="s">
        <v>93</v>
      </c>
      <c r="F22" s="48" t="s">
        <v>94</v>
      </c>
      <c r="G22" s="49" t="n">
        <v>7235339</v>
      </c>
      <c r="H22" s="49" t="n">
        <v>7816180</v>
      </c>
      <c r="I22" s="48" t="s">
        <v>96</v>
      </c>
      <c r="J22" s="51"/>
      <c r="K22" s="24"/>
      <c r="L22" s="24"/>
      <c r="M22" s="24"/>
      <c r="N22" s="1"/>
    </row>
    <row r="23" customFormat="false" ht="12.75" hidden="false" customHeight="false" outlineLevel="0" collapsed="false">
      <c r="A23" s="47" t="n">
        <v>17</v>
      </c>
      <c r="B23" s="48" t="s">
        <v>36</v>
      </c>
      <c r="C23" s="48" t="s">
        <v>97</v>
      </c>
      <c r="D23" s="48"/>
      <c r="E23" s="48" t="s">
        <v>67</v>
      </c>
      <c r="F23" s="48" t="s">
        <v>68</v>
      </c>
      <c r="G23" s="49" t="n">
        <v>7235255</v>
      </c>
      <c r="H23" s="49" t="n">
        <v>7816264</v>
      </c>
      <c r="I23" s="50"/>
      <c r="J23" s="51"/>
      <c r="K23" s="24"/>
      <c r="L23" s="24"/>
      <c r="M23" s="24"/>
      <c r="N23" s="46"/>
    </row>
    <row r="24" customFormat="false" ht="12.75" hidden="false" customHeight="false" outlineLevel="0" collapsed="false">
      <c r="A24" s="47" t="n">
        <v>18</v>
      </c>
      <c r="B24" s="48" t="s">
        <v>36</v>
      </c>
      <c r="C24" s="48" t="s">
        <v>98</v>
      </c>
      <c r="D24" s="48"/>
      <c r="E24" s="48" t="s">
        <v>64</v>
      </c>
      <c r="F24" s="48" t="s">
        <v>65</v>
      </c>
      <c r="G24" s="49" t="n">
        <v>7235204</v>
      </c>
      <c r="H24" s="49" t="n">
        <v>7816315</v>
      </c>
      <c r="I24" s="50"/>
      <c r="J24" s="51"/>
      <c r="K24" s="24"/>
      <c r="L24" s="24"/>
      <c r="M24" s="24"/>
      <c r="N24" s="46"/>
    </row>
    <row r="25" customFormat="false" ht="12.75" hidden="false" customHeight="false" outlineLevel="0" collapsed="false">
      <c r="A25" s="47" t="n">
        <v>19</v>
      </c>
      <c r="B25" s="48" t="s">
        <v>39</v>
      </c>
      <c r="C25" s="48" t="s">
        <v>99</v>
      </c>
      <c r="D25" s="48"/>
      <c r="E25" s="48" t="s">
        <v>67</v>
      </c>
      <c r="F25" s="48" t="s">
        <v>68</v>
      </c>
      <c r="G25" s="49" t="n">
        <v>7235144</v>
      </c>
      <c r="H25" s="49" t="n">
        <v>7816375</v>
      </c>
      <c r="I25" s="50"/>
      <c r="J25" s="51"/>
      <c r="K25" s="24"/>
      <c r="L25" s="24"/>
      <c r="M25" s="24"/>
      <c r="N25" s="46"/>
    </row>
    <row r="26" customFormat="false" ht="12.75" hidden="false" customHeight="false" outlineLevel="0" collapsed="false">
      <c r="A26" s="47" t="n">
        <v>20</v>
      </c>
      <c r="B26" s="48" t="s">
        <v>39</v>
      </c>
      <c r="C26" s="48" t="s">
        <v>100</v>
      </c>
      <c r="D26" s="48"/>
      <c r="E26" s="48" t="s">
        <v>67</v>
      </c>
      <c r="F26" s="48" t="s">
        <v>68</v>
      </c>
      <c r="G26" s="49" t="n">
        <v>7235127</v>
      </c>
      <c r="H26" s="49" t="n">
        <v>7816392</v>
      </c>
      <c r="I26" s="50"/>
      <c r="J26" s="51"/>
      <c r="K26" s="24"/>
      <c r="L26" s="24"/>
      <c r="M26" s="24"/>
      <c r="N26" s="46"/>
    </row>
    <row r="27" customFormat="false" ht="12.75" hidden="false" customHeight="false" outlineLevel="0" collapsed="false">
      <c r="A27" s="22" t="n">
        <v>21</v>
      </c>
      <c r="B27" s="55" t="s">
        <v>39</v>
      </c>
      <c r="C27" s="55" t="s">
        <v>101</v>
      </c>
      <c r="D27" s="55"/>
      <c r="E27" s="55" t="s">
        <v>102</v>
      </c>
      <c r="F27" s="55" t="s">
        <v>103</v>
      </c>
      <c r="G27" s="56" t="n">
        <v>7235113</v>
      </c>
      <c r="H27" s="56" t="n">
        <v>7816406</v>
      </c>
      <c r="I27" s="57"/>
      <c r="J27" s="51"/>
      <c r="K27" s="24"/>
      <c r="L27" s="24"/>
      <c r="M27" s="24"/>
      <c r="N27" s="46"/>
    </row>
    <row r="28" customFormat="false" ht="12.75" hidden="false" customHeight="false" outlineLevel="0" collapsed="false">
      <c r="A28" s="22" t="n">
        <v>22</v>
      </c>
      <c r="B28" s="55" t="s">
        <v>39</v>
      </c>
      <c r="C28" s="55" t="s">
        <v>104</v>
      </c>
      <c r="D28" s="55"/>
      <c r="E28" s="55" t="s">
        <v>67</v>
      </c>
      <c r="F28" s="55" t="s">
        <v>68</v>
      </c>
      <c r="G28" s="56" t="n">
        <v>7235095</v>
      </c>
      <c r="H28" s="56" t="n">
        <v>7816424</v>
      </c>
      <c r="I28" s="57"/>
      <c r="J28" s="51"/>
      <c r="K28" s="24"/>
      <c r="L28" s="24"/>
      <c r="M28" s="24"/>
      <c r="N28" s="46"/>
    </row>
    <row r="29" customFormat="false" ht="12.75" hidden="false" customHeight="false" outlineLevel="0" collapsed="false">
      <c r="A29" s="22" t="n">
        <v>23</v>
      </c>
      <c r="B29" s="55" t="s">
        <v>39</v>
      </c>
      <c r="C29" s="55" t="s">
        <v>105</v>
      </c>
      <c r="D29" s="55"/>
      <c r="E29" s="55" t="s">
        <v>67</v>
      </c>
      <c r="F29" s="55" t="s">
        <v>68</v>
      </c>
      <c r="G29" s="56" t="n">
        <v>7235018</v>
      </c>
      <c r="H29" s="56" t="n">
        <v>7816501</v>
      </c>
      <c r="I29" s="57"/>
      <c r="J29" s="51"/>
      <c r="K29" s="24"/>
      <c r="L29" s="24"/>
      <c r="M29" s="24"/>
      <c r="N29" s="46"/>
    </row>
    <row r="30" customFormat="false" ht="12.75" hidden="false" customHeight="false" outlineLevel="0" collapsed="false">
      <c r="A30" s="26" t="n">
        <v>24</v>
      </c>
      <c r="B30" s="58" t="s">
        <v>39</v>
      </c>
      <c r="C30" s="58" t="s">
        <v>106</v>
      </c>
      <c r="D30" s="58"/>
      <c r="E30" s="58" t="s">
        <v>64</v>
      </c>
      <c r="F30" s="58" t="s">
        <v>65</v>
      </c>
      <c r="G30" s="59" t="n">
        <v>7234989</v>
      </c>
      <c r="H30" s="59" t="n">
        <v>7816530</v>
      </c>
      <c r="I30" s="60"/>
      <c r="J30" s="51"/>
      <c r="K30" s="24"/>
      <c r="L30" s="24"/>
      <c r="M30" s="24"/>
      <c r="N30" s="46"/>
    </row>
    <row r="31" customFormat="false" ht="12.75" hidden="false" customHeight="false" outlineLevel="0" collapsed="false">
      <c r="A31" s="61" t="n">
        <v>25</v>
      </c>
      <c r="B31" s="62" t="s">
        <v>107</v>
      </c>
      <c r="C31" s="62" t="s">
        <v>108</v>
      </c>
      <c r="D31" s="62"/>
      <c r="E31" s="62" t="s">
        <v>64</v>
      </c>
      <c r="F31" s="62" t="s">
        <v>65</v>
      </c>
      <c r="G31" s="62"/>
      <c r="H31" s="62"/>
      <c r="I31" s="62" t="s">
        <v>109</v>
      </c>
    </row>
    <row r="32" customFormat="false" ht="12.75" hidden="false" customHeight="false" outlineLevel="0" collapsed="false">
      <c r="A32" s="63" t="n">
        <v>26</v>
      </c>
      <c r="B32" s="64" t="s">
        <v>107</v>
      </c>
      <c r="C32" s="63" t="s">
        <v>110</v>
      </c>
      <c r="D32" s="63"/>
      <c r="E32" s="64" t="s">
        <v>67</v>
      </c>
      <c r="F32" s="64" t="s">
        <v>68</v>
      </c>
      <c r="G32" s="64"/>
      <c r="H32" s="64"/>
      <c r="I32" s="64" t="s">
        <v>109</v>
      </c>
    </row>
    <row r="33" customFormat="false" ht="12.75" hidden="false" customHeight="false" outlineLevel="0" collapsed="false">
      <c r="A33" s="63" t="n">
        <v>27</v>
      </c>
      <c r="B33" s="64" t="s">
        <v>12</v>
      </c>
      <c r="C33" s="64" t="s">
        <v>111</v>
      </c>
      <c r="D33" s="64" t="s">
        <v>112</v>
      </c>
      <c r="E33" s="64" t="s">
        <v>61</v>
      </c>
      <c r="F33" s="64" t="s">
        <v>62</v>
      </c>
      <c r="G33" s="64"/>
      <c r="H33" s="64"/>
      <c r="I33" s="64" t="s">
        <v>109</v>
      </c>
    </row>
    <row r="34" customFormat="false" ht="12.75" hidden="false" customHeight="false" outlineLevel="0" collapsed="false">
      <c r="A34" s="63" t="n">
        <v>28</v>
      </c>
      <c r="B34" s="64" t="s">
        <v>12</v>
      </c>
      <c r="C34" s="64" t="s">
        <v>113</v>
      </c>
      <c r="D34" s="64"/>
      <c r="E34" s="64" t="s">
        <v>67</v>
      </c>
      <c r="F34" s="64" t="s">
        <v>68</v>
      </c>
      <c r="G34" s="64"/>
      <c r="H34" s="64"/>
      <c r="I34" s="64" t="s">
        <v>109</v>
      </c>
    </row>
    <row r="35" customFormat="false" ht="12.75" hidden="false" customHeight="false" outlineLevel="0" collapsed="false">
      <c r="A35" s="63" t="n">
        <v>29</v>
      </c>
      <c r="B35" s="64" t="s">
        <v>12</v>
      </c>
      <c r="C35" s="64" t="s">
        <v>114</v>
      </c>
      <c r="D35" s="64"/>
      <c r="E35" s="64" t="s">
        <v>64</v>
      </c>
      <c r="F35" s="64" t="s">
        <v>65</v>
      </c>
      <c r="G35" s="64"/>
      <c r="H35" s="64"/>
      <c r="I35" s="64" t="s">
        <v>109</v>
      </c>
    </row>
    <row r="36" customFormat="false" ht="12.75" hidden="false" customHeight="false" outlineLevel="0" collapsed="false">
      <c r="A36" s="63" t="n">
        <v>30</v>
      </c>
      <c r="B36" s="64" t="s">
        <v>12</v>
      </c>
      <c r="C36" s="64" t="s">
        <v>115</v>
      </c>
      <c r="D36" s="64" t="s">
        <v>116</v>
      </c>
      <c r="E36" s="64" t="s">
        <v>67</v>
      </c>
      <c r="F36" s="64" t="s">
        <v>68</v>
      </c>
      <c r="G36" s="64"/>
      <c r="H36" s="64"/>
      <c r="I36" s="64" t="s">
        <v>109</v>
      </c>
    </row>
    <row r="37" customFormat="false" ht="12.75" hidden="false" customHeight="false" outlineLevel="0" collapsed="false">
      <c r="A37" s="63" t="n">
        <v>31</v>
      </c>
      <c r="B37" s="64" t="s">
        <v>12</v>
      </c>
      <c r="C37" s="64" t="s">
        <v>117</v>
      </c>
      <c r="D37" s="64"/>
      <c r="E37" s="64" t="s">
        <v>118</v>
      </c>
      <c r="F37" s="64" t="s">
        <v>119</v>
      </c>
      <c r="G37" s="64"/>
      <c r="H37" s="64"/>
      <c r="I37" s="64" t="s">
        <v>109</v>
      </c>
      <c r="N37" s="1"/>
    </row>
    <row r="38" customFormat="false" ht="12.75" hidden="false" customHeight="false" outlineLevel="0" collapsed="false">
      <c r="A38" s="65" t="n">
        <v>32</v>
      </c>
      <c r="B38" s="66" t="s">
        <v>12</v>
      </c>
      <c r="C38" s="66" t="s">
        <v>120</v>
      </c>
      <c r="D38" s="66"/>
      <c r="E38" s="66" t="s">
        <v>93</v>
      </c>
      <c r="F38" s="67" t="s">
        <v>94</v>
      </c>
      <c r="G38" s="66"/>
      <c r="H38" s="66"/>
      <c r="I38" s="66" t="s">
        <v>109</v>
      </c>
    </row>
    <row r="39" customFormat="false" ht="12.75" hidden="false" customHeight="false" outlineLevel="0" collapsed="false">
      <c r="A39" s="68"/>
      <c r="B39" s="68"/>
      <c r="C39" s="68"/>
      <c r="D39" s="68"/>
      <c r="E39" s="68"/>
      <c r="F39" s="68"/>
      <c r="G39" s="69"/>
      <c r="H39" s="69"/>
      <c r="I39" s="68"/>
    </row>
    <row r="40" customFormat="false" ht="12.75" hidden="false" customHeight="false" outlineLevel="0" collapsed="false">
      <c r="G40" s="70"/>
      <c r="H40" s="70"/>
      <c r="I40" s="1"/>
    </row>
    <row r="41" customFormat="false" ht="12.75" hidden="false" customHeight="false" outlineLevel="0" collapsed="false">
      <c r="G41" s="70"/>
      <c r="H41" s="70"/>
    </row>
    <row r="42" customFormat="false" ht="12.75" hidden="false" customHeight="false" outlineLevel="0" collapsed="false">
      <c r="G42" s="70"/>
      <c r="H42" s="70"/>
    </row>
    <row r="43" customFormat="false" ht="12.75" hidden="false" customHeight="false" outlineLevel="0" collapsed="false">
      <c r="G43" s="70"/>
      <c r="H43" s="70"/>
    </row>
    <row r="44" customFormat="false" ht="12.75" hidden="false" customHeight="false" outlineLevel="0" collapsed="false">
      <c r="G44" s="70"/>
      <c r="H44" s="70"/>
    </row>
    <row r="45" customFormat="false" ht="12.75" hidden="false" customHeight="false" outlineLevel="0" collapsed="false">
      <c r="G45" s="70"/>
      <c r="H45" s="70"/>
    </row>
    <row r="46" customFormat="false" ht="12.75" hidden="false" customHeight="false" outlineLevel="0" collapsed="false">
      <c r="G46" s="70"/>
      <c r="H46" s="70"/>
    </row>
    <row r="47" customFormat="false" ht="12.75" hidden="false" customHeight="false" outlineLevel="0" collapsed="false">
      <c r="G47" s="70"/>
      <c r="H47" s="7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0.5625" defaultRowHeight="12.75" zeroHeight="false" outlineLevelRow="0" outlineLevelCol="0"/>
  <cols>
    <col collapsed="false" customWidth="true" hidden="false" outlineLevel="0" max="1" min="1" style="71" width="5.56"/>
    <col collapsed="false" customWidth="true" hidden="false" outlineLevel="0" max="2" min="2" style="71" width="11.99"/>
    <col collapsed="false" customWidth="true" hidden="false" outlineLevel="0" max="3" min="3" style="71" width="7.85"/>
    <col collapsed="false" customWidth="true" hidden="false" outlineLevel="0" max="6" min="4" style="71" width="7.14"/>
    <col collapsed="false" customWidth="true" hidden="false" outlineLevel="0" max="8" min="7" style="71" width="7.56"/>
    <col collapsed="false" customWidth="true" hidden="false" outlineLevel="0" max="9" min="9" style="71" width="6.13"/>
    <col collapsed="false" customWidth="true" hidden="false" outlineLevel="0" max="10" min="10" style="71" width="7.85"/>
    <col collapsed="false" customWidth="true" hidden="false" outlineLevel="0" max="11" min="11" style="71" width="8.14"/>
    <col collapsed="false" customWidth="true" hidden="false" outlineLevel="0" max="12" min="12" style="71" width="14.14"/>
    <col collapsed="false" customWidth="false" hidden="false" outlineLevel="0" max="257" min="13" style="71" width="10.56"/>
  </cols>
  <sheetData>
    <row r="1" customFormat="false" ht="15" hidden="false" customHeight="false" outlineLevel="0" collapsed="false">
      <c r="A1" s="72" t="s">
        <v>121</v>
      </c>
      <c r="B1" s="73"/>
      <c r="C1" s="74"/>
      <c r="D1" s="74"/>
      <c r="E1" s="74"/>
      <c r="F1" s="74"/>
      <c r="G1" s="74"/>
      <c r="H1" s="74"/>
      <c r="I1" s="74"/>
      <c r="J1" s="74"/>
      <c r="K1" s="74"/>
      <c r="L1" s="73"/>
      <c r="M1" s="73"/>
      <c r="N1" s="73"/>
    </row>
    <row r="2" customFormat="false" ht="12.75" hidden="false" customHeight="false" outlineLevel="0" collapsed="false">
      <c r="A2" s="75"/>
      <c r="B2" s="73"/>
      <c r="C2" s="74"/>
      <c r="D2" s="74"/>
      <c r="E2" s="74"/>
      <c r="F2" s="74"/>
      <c r="G2" s="74"/>
      <c r="H2" s="74"/>
      <c r="I2" s="74"/>
      <c r="J2" s="74"/>
      <c r="K2" s="74"/>
      <c r="L2" s="73"/>
      <c r="M2" s="73"/>
      <c r="N2" s="73"/>
    </row>
    <row r="3" customFormat="false" ht="12.75" hidden="false" customHeight="false" outlineLevel="0" collapsed="false">
      <c r="A3" s="75" t="s">
        <v>122</v>
      </c>
      <c r="B3" s="73"/>
      <c r="C3" s="74"/>
      <c r="D3" s="74"/>
      <c r="E3" s="74"/>
      <c r="F3" s="74"/>
      <c r="G3" s="74"/>
      <c r="H3" s="74"/>
      <c r="I3" s="74"/>
      <c r="J3" s="74"/>
      <c r="K3" s="74"/>
      <c r="L3" s="73"/>
      <c r="M3" s="73"/>
      <c r="N3" s="73"/>
    </row>
    <row r="4" s="79" customFormat="true" ht="12.75" hidden="false" customHeight="false" outlineLevel="0" collapsed="false">
      <c r="A4" s="76" t="s">
        <v>123</v>
      </c>
      <c r="B4" s="76" t="s">
        <v>124</v>
      </c>
      <c r="C4" s="77" t="s">
        <v>16</v>
      </c>
      <c r="D4" s="77" t="s">
        <v>24</v>
      </c>
      <c r="E4" s="77" t="s">
        <v>28</v>
      </c>
      <c r="F4" s="77" t="s">
        <v>32</v>
      </c>
      <c r="G4" s="77" t="s">
        <v>36</v>
      </c>
      <c r="H4" s="77" t="s">
        <v>39</v>
      </c>
      <c r="I4" s="78" t="s">
        <v>12</v>
      </c>
      <c r="J4" s="78" t="s">
        <v>20</v>
      </c>
      <c r="K4" s="77" t="s">
        <v>125</v>
      </c>
      <c r="L4" s="75" t="s">
        <v>126</v>
      </c>
      <c r="M4" s="75"/>
      <c r="N4" s="75"/>
    </row>
    <row r="5" customFormat="false" ht="12.75" hidden="false" customHeight="false" outlineLevel="0" collapsed="false">
      <c r="A5" s="41" t="n">
        <v>1</v>
      </c>
      <c r="B5" s="41" t="s">
        <v>127</v>
      </c>
      <c r="C5" s="80" t="n">
        <v>2748</v>
      </c>
      <c r="D5" s="80" t="n">
        <v>1498</v>
      </c>
      <c r="E5" s="80" t="n">
        <v>2521</v>
      </c>
      <c r="F5" s="80" t="n">
        <v>1764</v>
      </c>
      <c r="G5" s="80" t="n">
        <v>1216</v>
      </c>
      <c r="H5" s="80" t="n">
        <v>806</v>
      </c>
      <c r="I5" s="81" t="n">
        <v>352</v>
      </c>
      <c r="J5" s="81" t="n">
        <v>915</v>
      </c>
      <c r="K5" s="80" t="n">
        <f aca="false">SUM(C5:J5)</f>
        <v>11820</v>
      </c>
      <c r="L5" s="73"/>
      <c r="M5" s="73"/>
      <c r="N5" s="73"/>
    </row>
    <row r="6" customFormat="false" ht="12.75" hidden="false" customHeight="false" outlineLevel="0" collapsed="false">
      <c r="A6" s="47" t="n">
        <v>2</v>
      </c>
      <c r="B6" s="47" t="s">
        <v>128</v>
      </c>
      <c r="C6" s="54" t="n">
        <v>2647</v>
      </c>
      <c r="D6" s="54" t="n">
        <v>2786</v>
      </c>
      <c r="E6" s="54" t="n">
        <v>2145</v>
      </c>
      <c r="F6" s="54" t="n">
        <v>25</v>
      </c>
      <c r="G6" s="54" t="n">
        <v>1928</v>
      </c>
      <c r="H6" s="54" t="n">
        <v>937</v>
      </c>
      <c r="I6" s="82" t="n">
        <v>554</v>
      </c>
      <c r="J6" s="82" t="n">
        <v>74</v>
      </c>
      <c r="K6" s="54" t="n">
        <f aca="false">SUM(C6:J6)</f>
        <v>11096</v>
      </c>
      <c r="L6" s="73"/>
      <c r="M6" s="73"/>
      <c r="N6" s="73"/>
    </row>
    <row r="7" customFormat="false" ht="12.75" hidden="false" customHeight="false" outlineLevel="0" collapsed="false">
      <c r="A7" s="47" t="n">
        <v>3</v>
      </c>
      <c r="B7" s="47" t="s">
        <v>129</v>
      </c>
      <c r="C7" s="54" t="n">
        <v>3052</v>
      </c>
      <c r="D7" s="54" t="n">
        <v>2457</v>
      </c>
      <c r="E7" s="54" t="n">
        <v>2806</v>
      </c>
      <c r="F7" s="54" t="n">
        <v>1810</v>
      </c>
      <c r="G7" s="54" t="n">
        <v>1854</v>
      </c>
      <c r="H7" s="54" t="n">
        <v>2303</v>
      </c>
      <c r="I7" s="82" t="n">
        <v>767</v>
      </c>
      <c r="J7" s="82" t="n">
        <v>65</v>
      </c>
      <c r="K7" s="54" t="n">
        <f aca="false">SUM(C7:J7)</f>
        <v>15114</v>
      </c>
      <c r="L7" s="73"/>
      <c r="M7" s="73"/>
      <c r="N7" s="73"/>
    </row>
    <row r="8" customFormat="false" ht="12.75" hidden="false" customHeight="false" outlineLevel="0" collapsed="false">
      <c r="A8" s="47" t="n">
        <v>4</v>
      </c>
      <c r="B8" s="47" t="s">
        <v>130</v>
      </c>
      <c r="C8" s="54" t="n">
        <v>2475</v>
      </c>
      <c r="D8" s="54" t="n">
        <v>4974</v>
      </c>
      <c r="E8" s="54" t="n">
        <v>3705</v>
      </c>
      <c r="F8" s="54" t="n">
        <v>3110</v>
      </c>
      <c r="G8" s="54" t="n">
        <v>3835</v>
      </c>
      <c r="H8" s="54" t="n">
        <v>1356</v>
      </c>
      <c r="I8" s="82" t="n">
        <v>1361</v>
      </c>
      <c r="J8" s="82" t="n">
        <v>2097</v>
      </c>
      <c r="K8" s="54" t="n">
        <f aca="false">SUM(C8:J8)</f>
        <v>22913</v>
      </c>
      <c r="L8" s="73"/>
      <c r="M8" s="73"/>
      <c r="N8" s="73"/>
    </row>
    <row r="9" customFormat="false" ht="12.75" hidden="false" customHeight="false" outlineLevel="0" collapsed="false">
      <c r="A9" s="47" t="n">
        <v>5</v>
      </c>
      <c r="B9" s="47" t="s">
        <v>131</v>
      </c>
      <c r="C9" s="54" t="n">
        <v>2406</v>
      </c>
      <c r="D9" s="54" t="n">
        <v>3256</v>
      </c>
      <c r="E9" s="54" t="n">
        <v>3802</v>
      </c>
      <c r="F9" s="54" t="n">
        <v>3015</v>
      </c>
      <c r="G9" s="54" t="n">
        <v>2846</v>
      </c>
      <c r="H9" s="83" t="n">
        <v>673</v>
      </c>
      <c r="I9" s="82" t="n">
        <v>831</v>
      </c>
      <c r="J9" s="82" t="n">
        <v>538</v>
      </c>
      <c r="K9" s="54" t="n">
        <f aca="false">SUM(C9:J9)</f>
        <v>17367</v>
      </c>
      <c r="L9" s="73"/>
      <c r="M9" s="73"/>
      <c r="N9" s="73"/>
    </row>
    <row r="10" customFormat="false" ht="12.75" hidden="false" customHeight="false" outlineLevel="0" collapsed="false">
      <c r="A10" s="47" t="n">
        <v>6</v>
      </c>
      <c r="B10" s="47" t="s">
        <v>132</v>
      </c>
      <c r="C10" s="54" t="n">
        <v>1762</v>
      </c>
      <c r="D10" s="54" t="n">
        <v>481</v>
      </c>
      <c r="E10" s="54" t="n">
        <v>2703</v>
      </c>
      <c r="F10" s="54" t="n">
        <v>2331</v>
      </c>
      <c r="G10" s="54" t="n">
        <v>2430</v>
      </c>
      <c r="H10" s="54" t="n">
        <v>1591</v>
      </c>
      <c r="I10" s="82" t="n">
        <v>829</v>
      </c>
      <c r="J10" s="82" t="n">
        <v>1783</v>
      </c>
      <c r="K10" s="54" t="n">
        <f aca="false">SUM(C10:J10)</f>
        <v>13910</v>
      </c>
      <c r="L10" s="73"/>
      <c r="M10" s="73"/>
      <c r="N10" s="73"/>
    </row>
    <row r="11" customFormat="false" ht="12.75" hidden="false" customHeight="false" outlineLevel="0" collapsed="false">
      <c r="A11" s="47" t="n">
        <v>7</v>
      </c>
      <c r="B11" s="47" t="s">
        <v>133</v>
      </c>
      <c r="C11" s="54" t="n">
        <v>1627</v>
      </c>
      <c r="D11" s="54" t="n">
        <v>2552</v>
      </c>
      <c r="E11" s="54" t="n">
        <v>1802</v>
      </c>
      <c r="F11" s="54" t="n">
        <v>1698</v>
      </c>
      <c r="G11" s="54" t="n">
        <v>1781</v>
      </c>
      <c r="H11" s="54" t="n">
        <v>1332</v>
      </c>
      <c r="I11" s="82" t="n">
        <v>685</v>
      </c>
      <c r="J11" s="82" t="n">
        <v>1354</v>
      </c>
      <c r="K11" s="54" t="n">
        <f aca="false">SUM(C11:J11)</f>
        <v>12831</v>
      </c>
      <c r="L11" s="73"/>
      <c r="M11" s="73"/>
      <c r="N11" s="73"/>
    </row>
    <row r="12" customFormat="false" ht="12.75" hidden="false" customHeight="false" outlineLevel="0" collapsed="false">
      <c r="A12" s="47" t="n">
        <v>8</v>
      </c>
      <c r="B12" s="47" t="s">
        <v>134</v>
      </c>
      <c r="C12" s="54" t="n">
        <v>1533</v>
      </c>
      <c r="D12" s="54" t="n">
        <v>1693</v>
      </c>
      <c r="E12" s="83" t="n">
        <v>575</v>
      </c>
      <c r="F12" s="83" t="n">
        <v>510</v>
      </c>
      <c r="G12" s="54" t="n">
        <v>1325</v>
      </c>
      <c r="H12" s="54" t="n">
        <v>1003</v>
      </c>
      <c r="I12" s="82" t="n">
        <v>535</v>
      </c>
      <c r="J12" s="82" t="n">
        <v>17</v>
      </c>
      <c r="K12" s="54" t="n">
        <f aca="false">SUM(C12:J12)</f>
        <v>7191</v>
      </c>
      <c r="L12" s="73"/>
      <c r="M12" s="73"/>
      <c r="N12" s="73"/>
    </row>
    <row r="13" customFormat="false" ht="12.75" hidden="false" customHeight="false" outlineLevel="0" collapsed="false">
      <c r="A13" s="47" t="n">
        <v>9</v>
      </c>
      <c r="B13" s="47" t="s">
        <v>135</v>
      </c>
      <c r="C13" s="54" t="n">
        <v>3628</v>
      </c>
      <c r="D13" s="54" t="n">
        <v>2087</v>
      </c>
      <c r="E13" s="54" t="n">
        <v>1143</v>
      </c>
      <c r="F13" s="54" t="n">
        <v>1665</v>
      </c>
      <c r="G13" s="54" t="n">
        <v>1834</v>
      </c>
      <c r="H13" s="54" t="n">
        <v>1653</v>
      </c>
      <c r="I13" s="82" t="n">
        <v>862</v>
      </c>
      <c r="J13" s="82" t="n">
        <v>891</v>
      </c>
      <c r="K13" s="54" t="n">
        <f aca="false">SUM(C13:J13)</f>
        <v>13763</v>
      </c>
      <c r="L13" s="73"/>
      <c r="M13" s="73"/>
      <c r="N13" s="73"/>
    </row>
    <row r="14" customFormat="false" ht="12.75" hidden="false" customHeight="false" outlineLevel="0" collapsed="false">
      <c r="A14" s="47" t="n">
        <v>10</v>
      </c>
      <c r="B14" s="47" t="s">
        <v>136</v>
      </c>
      <c r="C14" s="54" t="n">
        <v>1219</v>
      </c>
      <c r="D14" s="54" t="n">
        <v>2747</v>
      </c>
      <c r="E14" s="54" t="n">
        <v>2179</v>
      </c>
      <c r="F14" s="54" t="n">
        <v>1474</v>
      </c>
      <c r="G14" s="54" t="n">
        <v>1515</v>
      </c>
      <c r="H14" s="54" t="n">
        <v>3226</v>
      </c>
      <c r="I14" s="82" t="n">
        <v>165</v>
      </c>
      <c r="J14" s="82" t="n">
        <v>130</v>
      </c>
      <c r="K14" s="54" t="n">
        <f aca="false">SUM(C14:J14)</f>
        <v>12655</v>
      </c>
      <c r="L14" s="73"/>
      <c r="M14" s="73"/>
      <c r="N14" s="73"/>
    </row>
    <row r="15" customFormat="false" ht="12.75" hidden="false" customHeight="false" outlineLevel="0" collapsed="false">
      <c r="A15" s="84" t="n">
        <v>11</v>
      </c>
      <c r="B15" s="84" t="s">
        <v>137</v>
      </c>
      <c r="C15" s="85" t="n">
        <v>746</v>
      </c>
      <c r="D15" s="85" t="n">
        <v>192</v>
      </c>
      <c r="E15" s="85" t="n">
        <v>985</v>
      </c>
      <c r="F15" s="85" t="n">
        <v>741</v>
      </c>
      <c r="G15" s="85" t="n">
        <v>354</v>
      </c>
      <c r="H15" s="85" t="n">
        <v>123</v>
      </c>
      <c r="I15" s="86" t="n">
        <v>14</v>
      </c>
      <c r="J15" s="86" t="n">
        <v>218</v>
      </c>
      <c r="K15" s="87" t="n">
        <f aca="false">SUM(C15:J15)</f>
        <v>3373</v>
      </c>
      <c r="L15" s="73"/>
      <c r="M15" s="73"/>
      <c r="N15" s="73"/>
    </row>
    <row r="16" customFormat="false" ht="12.75" hidden="false" customHeight="false" outlineLevel="0" collapsed="false">
      <c r="A16" s="88" t="s">
        <v>125</v>
      </c>
      <c r="B16" s="89"/>
      <c r="C16" s="90" t="n">
        <f aca="false">SUM(C5:C15)</f>
        <v>23843</v>
      </c>
      <c r="D16" s="90" t="n">
        <f aca="false">SUM(D5:D15)</f>
        <v>24723</v>
      </c>
      <c r="E16" s="90" t="n">
        <f aca="false">SUM(E5:E15)</f>
        <v>24366</v>
      </c>
      <c r="F16" s="90" t="n">
        <f aca="false">SUM(F5:F15)</f>
        <v>18143</v>
      </c>
      <c r="G16" s="90" t="n">
        <f aca="false">SUM(G5:G15)</f>
        <v>20918</v>
      </c>
      <c r="H16" s="90" t="n">
        <f aca="false">SUM(H5:H15)</f>
        <v>15003</v>
      </c>
      <c r="I16" s="91" t="n">
        <f aca="false">SUM(I5:I15)</f>
        <v>6955</v>
      </c>
      <c r="J16" s="91" t="n">
        <f aca="false">SUM(J5:J15)</f>
        <v>8082</v>
      </c>
      <c r="K16" s="90" t="n">
        <f aca="false">SUM(K5:K15)</f>
        <v>142033</v>
      </c>
      <c r="L16" s="92" t="n">
        <f aca="false">K16/11</f>
        <v>12912.0909090909</v>
      </c>
      <c r="M16" s="73"/>
      <c r="N16" s="73"/>
    </row>
    <row r="17" customFormat="false" ht="12.75" hidden="false" customHeight="false" outlineLevel="0" collapsed="false">
      <c r="A17" s="93" t="s">
        <v>138</v>
      </c>
      <c r="B17" s="94"/>
      <c r="C17" s="87" t="n">
        <f aca="false">C16</f>
        <v>23843</v>
      </c>
      <c r="D17" s="87" t="n">
        <f aca="false">D16</f>
        <v>24723</v>
      </c>
      <c r="E17" s="87" t="n">
        <f aca="false">E16</f>
        <v>24366</v>
      </c>
      <c r="F17" s="87" t="n">
        <f aca="false">F16</f>
        <v>18143</v>
      </c>
      <c r="G17" s="87" t="n">
        <f aca="false">G16</f>
        <v>20918</v>
      </c>
      <c r="H17" s="87" t="n">
        <f aca="false">H16</f>
        <v>15003</v>
      </c>
      <c r="I17" s="87"/>
      <c r="J17" s="87"/>
      <c r="K17" s="95" t="n">
        <f aca="false">SUM(C17:H17)</f>
        <v>126996</v>
      </c>
      <c r="L17" s="73"/>
      <c r="M17" s="73"/>
      <c r="N17" s="73"/>
    </row>
    <row r="18" customFormat="false" ht="12.75" hidden="false" customHeight="false" outlineLevel="0" collapsed="false">
      <c r="A18" s="73"/>
      <c r="B18" s="73"/>
      <c r="C18" s="92"/>
      <c r="D18" s="92"/>
      <c r="E18" s="92"/>
      <c r="F18" s="92"/>
      <c r="G18" s="92"/>
      <c r="H18" s="92"/>
      <c r="I18" s="92"/>
      <c r="J18" s="92"/>
      <c r="K18" s="96"/>
      <c r="L18" s="73"/>
      <c r="M18" s="96"/>
      <c r="N18" s="73"/>
    </row>
    <row r="19" customFormat="false" ht="12.75" hidden="false" customHeight="false" outlineLevel="0" collapsed="false">
      <c r="A19" s="75" t="s">
        <v>139</v>
      </c>
      <c r="B19" s="73"/>
      <c r="C19" s="74"/>
      <c r="D19" s="74"/>
      <c r="E19" s="74"/>
      <c r="F19" s="74"/>
      <c r="G19" s="74"/>
      <c r="H19" s="74"/>
      <c r="I19" s="74"/>
      <c r="J19" s="74"/>
      <c r="K19" s="74"/>
      <c r="L19" s="73"/>
      <c r="M19" s="73"/>
      <c r="N19" s="73"/>
    </row>
    <row r="20" customFormat="false" ht="12.75" hidden="false" customHeight="false" outlineLevel="0" collapsed="false">
      <c r="A20" s="76" t="s">
        <v>123</v>
      </c>
      <c r="B20" s="76" t="s">
        <v>124</v>
      </c>
      <c r="C20" s="97"/>
      <c r="D20" s="98"/>
      <c r="E20" s="77" t="s">
        <v>28</v>
      </c>
      <c r="F20" s="97" t="s">
        <v>126</v>
      </c>
      <c r="G20" s="98"/>
      <c r="H20" s="74"/>
      <c r="I20" s="74"/>
      <c r="J20" s="74"/>
      <c r="K20" s="74"/>
      <c r="L20" s="73"/>
      <c r="M20" s="73"/>
      <c r="N20" s="73"/>
    </row>
    <row r="21" customFormat="false" ht="12.75" hidden="false" customHeight="false" outlineLevel="0" collapsed="false">
      <c r="A21" s="47" t="n">
        <v>2</v>
      </c>
      <c r="B21" s="47" t="s">
        <v>130</v>
      </c>
      <c r="C21" s="99"/>
      <c r="D21" s="100"/>
      <c r="E21" s="23" t="n">
        <v>17061</v>
      </c>
      <c r="F21" s="99"/>
      <c r="G21" s="100"/>
      <c r="H21" s="92"/>
      <c r="I21" s="92"/>
      <c r="J21" s="92"/>
      <c r="K21" s="92"/>
      <c r="L21" s="73"/>
      <c r="M21" s="73"/>
      <c r="N21" s="73"/>
    </row>
    <row r="22" customFormat="false" ht="12.75" hidden="false" customHeight="false" outlineLevel="0" collapsed="false">
      <c r="A22" s="84" t="n">
        <v>11</v>
      </c>
      <c r="B22" s="84" t="s">
        <v>130</v>
      </c>
      <c r="C22" s="101"/>
      <c r="D22" s="102"/>
      <c r="E22" s="27" t="n">
        <v>16244</v>
      </c>
      <c r="F22" s="103" t="n">
        <f aca="false">SUM(E21:E22)</f>
        <v>33305</v>
      </c>
      <c r="G22" s="102"/>
      <c r="H22" s="104"/>
      <c r="I22" s="104"/>
      <c r="J22" s="104"/>
      <c r="K22" s="92"/>
    </row>
    <row r="23" customFormat="false" ht="12.75" hidden="false" customHeight="false" outlineLevel="0" collapsed="false">
      <c r="A23" s="47" t="n">
        <v>3</v>
      </c>
      <c r="B23" s="47" t="s">
        <v>134</v>
      </c>
      <c r="C23" s="105"/>
      <c r="D23" s="106"/>
      <c r="E23" s="23" t="n">
        <v>15811</v>
      </c>
      <c r="F23" s="105"/>
      <c r="G23" s="106"/>
      <c r="H23" s="104"/>
      <c r="I23" s="104"/>
      <c r="J23" s="104"/>
      <c r="K23" s="92"/>
    </row>
    <row r="24" customFormat="false" ht="12.75" hidden="false" customHeight="false" outlineLevel="0" collapsed="false">
      <c r="A24" s="84" t="n">
        <v>12</v>
      </c>
      <c r="B24" s="84" t="s">
        <v>134</v>
      </c>
      <c r="C24" s="107"/>
      <c r="D24" s="108"/>
      <c r="E24" s="27" t="n">
        <v>17394</v>
      </c>
      <c r="F24" s="103" t="n">
        <f aca="false">SUM(E23:E24)</f>
        <v>33205</v>
      </c>
      <c r="G24" s="108"/>
      <c r="K24" s="92"/>
    </row>
    <row r="25" customFormat="false" ht="12.75" hidden="false" customHeight="false" outlineLevel="0" collapsed="false">
      <c r="A25" s="76" t="s">
        <v>140</v>
      </c>
      <c r="B25" s="109"/>
      <c r="C25" s="110"/>
      <c r="D25" s="111"/>
      <c r="E25" s="90" t="n">
        <f aca="false">SUM(E21:E24)</f>
        <v>66510</v>
      </c>
      <c r="F25" s="110"/>
      <c r="G25" s="111"/>
    </row>
    <row r="27" customFormat="false" ht="12.75" hidden="false" customHeight="false" outlineLevel="0" collapsed="false">
      <c r="A27" s="112" t="s">
        <v>141</v>
      </c>
    </row>
    <row r="28" customFormat="false" ht="12.75" hidden="false" customHeight="false" outlineLevel="0" collapsed="false">
      <c r="A28" s="113" t="s">
        <v>142</v>
      </c>
    </row>
    <row r="35" customFormat="false" ht="12.75" hidden="false" customHeight="false" outlineLevel="0" collapsed="false">
      <c r="E35" s="73"/>
      <c r="F35" s="7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10.70703125" defaultRowHeight="12" zeroHeight="false" outlineLevelRow="0" outlineLevelCol="0"/>
  <cols>
    <col collapsed="false" customWidth="true" hidden="false" outlineLevel="0" max="1" min="1" style="114" width="9.14"/>
    <col collapsed="false" customWidth="true" hidden="false" outlineLevel="0" max="2" min="2" style="115" width="8.28"/>
    <col collapsed="false" customWidth="true" hidden="false" outlineLevel="0" max="3" min="3" style="116" width="5.71"/>
    <col collapsed="false" customWidth="true" hidden="false" outlineLevel="0" max="4" min="4" style="117" width="6.13"/>
    <col collapsed="false" customWidth="true" hidden="false" outlineLevel="0" max="5" min="5" style="116" width="9.28"/>
    <col collapsed="false" customWidth="true" hidden="false" outlineLevel="0" max="6" min="6" style="117" width="6.13"/>
    <col collapsed="false" customWidth="true" hidden="false" outlineLevel="0" max="7" min="7" style="118" width="8.28"/>
    <col collapsed="false" customWidth="true" hidden="false" outlineLevel="0" max="8" min="8" style="119" width="5.71"/>
    <col collapsed="false" customWidth="true" hidden="false" outlineLevel="0" max="9" min="9" style="117" width="6.13"/>
    <col collapsed="false" customWidth="true" hidden="false" outlineLevel="0" max="10" min="10" style="120" width="7.99"/>
    <col collapsed="false" customWidth="true" hidden="false" outlineLevel="0" max="11" min="11" style="117" width="6.13"/>
    <col collapsed="false" customWidth="true" hidden="false" outlineLevel="0" max="12" min="12" style="118" width="9.28"/>
    <col collapsed="false" customWidth="true" hidden="false" outlineLevel="0" max="13" min="13" style="119" width="5.71"/>
    <col collapsed="false" customWidth="true" hidden="false" outlineLevel="0" max="14" min="14" style="117" width="6.13"/>
    <col collapsed="false" customWidth="true" hidden="false" outlineLevel="0" max="15" min="15" style="120" width="7.99"/>
    <col collapsed="false" customWidth="true" hidden="false" outlineLevel="0" max="16" min="16" style="117" width="6.13"/>
    <col collapsed="false" customWidth="true" hidden="false" outlineLevel="0" max="17" min="17" style="121" width="8.41"/>
    <col collapsed="false" customWidth="true" hidden="false" outlineLevel="0" max="18" min="18" style="121" width="5.71"/>
    <col collapsed="false" customWidth="true" hidden="false" outlineLevel="0" max="19" min="19" style="117" width="6.13"/>
    <col collapsed="false" customWidth="true" hidden="false" outlineLevel="0" max="20" min="20" style="118" width="11.99"/>
    <col collapsed="false" customWidth="true" hidden="false" outlineLevel="0" max="21" min="21" style="119" width="5.71"/>
    <col collapsed="false" customWidth="true" hidden="false" outlineLevel="0" max="22" min="22" style="117" width="6.13"/>
    <col collapsed="false" customWidth="true" hidden="false" outlineLevel="0" max="23" min="23" style="118" width="10.28"/>
    <col collapsed="false" customWidth="true" hidden="false" outlineLevel="0" max="24" min="24" style="119" width="5.71"/>
    <col collapsed="false" customWidth="true" hidden="false" outlineLevel="0" max="25" min="25" style="117" width="6.13"/>
    <col collapsed="false" customWidth="true" hidden="false" outlineLevel="0" max="26" min="26" style="120" width="12.99"/>
    <col collapsed="false" customWidth="true" hidden="false" outlineLevel="0" max="27" min="27" style="120" width="5.71"/>
    <col collapsed="false" customWidth="true" hidden="false" outlineLevel="0" max="28" min="28" style="117" width="6.13"/>
    <col collapsed="false" customWidth="true" hidden="false" outlineLevel="0" max="29" min="29" style="122" width="9.99"/>
    <col collapsed="false" customWidth="true" hidden="false" outlineLevel="0" max="30" min="30" style="123" width="8.14"/>
    <col collapsed="false" customWidth="false" hidden="false" outlineLevel="0" max="253" min="31" style="118" width="10.71"/>
    <col collapsed="false" customWidth="false" hidden="false" outlineLevel="0" max="257" min="254" style="124" width="10.71"/>
  </cols>
  <sheetData>
    <row r="1" s="134" customFormat="true" ht="15" hidden="false" customHeight="false" outlineLevel="0" collapsed="false">
      <c r="A1" s="125" t="s">
        <v>143</v>
      </c>
      <c r="B1" s="126"/>
      <c r="C1" s="115"/>
      <c r="D1" s="127"/>
      <c r="E1" s="115"/>
      <c r="F1" s="128"/>
      <c r="G1" s="126"/>
      <c r="H1" s="129"/>
      <c r="I1" s="128"/>
      <c r="J1" s="129"/>
      <c r="K1" s="128"/>
      <c r="L1" s="126"/>
      <c r="M1" s="129"/>
      <c r="N1" s="128"/>
      <c r="O1" s="129"/>
      <c r="P1" s="128"/>
      <c r="Q1" s="130"/>
      <c r="R1" s="130"/>
      <c r="S1" s="131"/>
      <c r="T1" s="126"/>
      <c r="U1" s="129"/>
      <c r="V1" s="128"/>
      <c r="W1" s="126"/>
      <c r="X1" s="129"/>
      <c r="Y1" s="128"/>
      <c r="Z1" s="126"/>
      <c r="AA1" s="129"/>
      <c r="AB1" s="128"/>
      <c r="AC1" s="132"/>
      <c r="AD1" s="133"/>
      <c r="IT1" s="124"/>
      <c r="IU1" s="124"/>
      <c r="IV1" s="124"/>
    </row>
    <row r="2" s="134" customFormat="true" ht="12" hidden="false" customHeight="false" outlineLevel="0" collapsed="false">
      <c r="A2" s="135" t="s">
        <v>144</v>
      </c>
      <c r="B2" s="126"/>
      <c r="C2" s="115"/>
      <c r="D2" s="127"/>
      <c r="E2" s="115"/>
      <c r="F2" s="128"/>
      <c r="G2" s="126"/>
      <c r="H2" s="129"/>
      <c r="I2" s="128"/>
      <c r="J2" s="129"/>
      <c r="K2" s="128"/>
      <c r="L2" s="126"/>
      <c r="M2" s="129"/>
      <c r="N2" s="128"/>
      <c r="O2" s="129"/>
      <c r="P2" s="128"/>
      <c r="Q2" s="130"/>
      <c r="R2" s="130"/>
      <c r="S2" s="131"/>
      <c r="T2" s="126"/>
      <c r="U2" s="129"/>
      <c r="V2" s="128"/>
      <c r="W2" s="126"/>
      <c r="X2" s="129"/>
      <c r="Y2" s="128"/>
      <c r="Z2" s="126"/>
      <c r="AA2" s="129"/>
      <c r="AB2" s="128"/>
      <c r="AC2" s="132"/>
      <c r="AD2" s="133"/>
      <c r="IT2" s="124"/>
      <c r="IU2" s="124"/>
      <c r="IV2" s="124"/>
    </row>
    <row r="3" s="134" customFormat="true" ht="12" hidden="false" customHeight="false" outlineLevel="0" collapsed="false">
      <c r="A3" s="135" t="s">
        <v>145</v>
      </c>
      <c r="B3" s="126"/>
      <c r="C3" s="115"/>
      <c r="D3" s="127"/>
      <c r="E3" s="115"/>
      <c r="F3" s="128"/>
      <c r="G3" s="126"/>
      <c r="H3" s="129"/>
      <c r="I3" s="128"/>
      <c r="J3" s="129"/>
      <c r="K3" s="128"/>
      <c r="L3" s="126"/>
      <c r="M3" s="129"/>
      <c r="N3" s="128"/>
      <c r="O3" s="129"/>
      <c r="P3" s="128"/>
      <c r="Q3" s="130"/>
      <c r="R3" s="130"/>
      <c r="S3" s="131"/>
      <c r="T3" s="126"/>
      <c r="U3" s="129"/>
      <c r="V3" s="128"/>
      <c r="W3" s="126"/>
      <c r="X3" s="129"/>
      <c r="Y3" s="128"/>
      <c r="Z3" s="126"/>
      <c r="AA3" s="129"/>
      <c r="AB3" s="128"/>
      <c r="AC3" s="132"/>
      <c r="AD3" s="133"/>
      <c r="IT3" s="124"/>
      <c r="IU3" s="124"/>
      <c r="IV3" s="124"/>
    </row>
    <row r="4" s="134" customFormat="true" ht="12" hidden="false" customHeight="false" outlineLevel="0" collapsed="false">
      <c r="A4" s="136" t="s">
        <v>146</v>
      </c>
      <c r="B4" s="126"/>
      <c r="C4" s="115"/>
      <c r="D4" s="127"/>
      <c r="E4" s="115"/>
      <c r="F4" s="128"/>
      <c r="G4" s="126"/>
      <c r="H4" s="129"/>
      <c r="I4" s="128"/>
      <c r="J4" s="129"/>
      <c r="K4" s="128"/>
      <c r="L4" s="126"/>
      <c r="M4" s="129"/>
      <c r="N4" s="128"/>
      <c r="O4" s="129"/>
      <c r="P4" s="128"/>
      <c r="Q4" s="130"/>
      <c r="R4" s="130"/>
      <c r="S4" s="131"/>
      <c r="T4" s="126"/>
      <c r="U4" s="129"/>
      <c r="V4" s="128"/>
      <c r="W4" s="126"/>
      <c r="X4" s="129"/>
      <c r="Y4" s="128"/>
      <c r="Z4" s="126"/>
      <c r="AA4" s="129"/>
      <c r="AB4" s="128"/>
      <c r="AC4" s="132"/>
      <c r="AD4" s="133"/>
      <c r="IT4" s="124"/>
      <c r="IU4" s="124"/>
      <c r="IV4" s="124"/>
    </row>
    <row r="5" s="134" customFormat="true" ht="12" hidden="false" customHeight="false" outlineLevel="0" collapsed="false">
      <c r="A5" s="137" t="s">
        <v>147</v>
      </c>
      <c r="B5" s="126"/>
      <c r="C5" s="115"/>
      <c r="D5" s="127"/>
      <c r="E5" s="115"/>
      <c r="F5" s="128"/>
      <c r="G5" s="126"/>
      <c r="H5" s="129"/>
      <c r="I5" s="128"/>
      <c r="J5" s="129"/>
      <c r="K5" s="128"/>
      <c r="L5" s="126"/>
      <c r="M5" s="129"/>
      <c r="N5" s="128"/>
      <c r="O5" s="129"/>
      <c r="P5" s="128"/>
      <c r="Q5" s="130"/>
      <c r="R5" s="130"/>
      <c r="S5" s="131"/>
      <c r="T5" s="126"/>
      <c r="U5" s="129"/>
      <c r="V5" s="128"/>
      <c r="W5" s="126"/>
      <c r="X5" s="129"/>
      <c r="Y5" s="128"/>
      <c r="Z5" s="126"/>
      <c r="AA5" s="129"/>
      <c r="AB5" s="128"/>
      <c r="AC5" s="132"/>
      <c r="AD5" s="133"/>
      <c r="IT5" s="124"/>
      <c r="IU5" s="124"/>
      <c r="IV5" s="124"/>
    </row>
    <row r="6" s="134" customFormat="true" ht="12" hidden="false" customHeight="false" outlineLevel="0" collapsed="false">
      <c r="A6" s="135" t="s">
        <v>148</v>
      </c>
      <c r="B6" s="126"/>
      <c r="C6" s="115"/>
      <c r="D6" s="127"/>
      <c r="E6" s="115"/>
      <c r="F6" s="128"/>
      <c r="G6" s="126"/>
      <c r="H6" s="129"/>
      <c r="I6" s="128"/>
      <c r="J6" s="129"/>
      <c r="K6" s="128"/>
      <c r="L6" s="126"/>
      <c r="M6" s="129"/>
      <c r="N6" s="128"/>
      <c r="O6" s="129"/>
      <c r="P6" s="128"/>
      <c r="Q6" s="130"/>
      <c r="R6" s="130"/>
      <c r="S6" s="131"/>
      <c r="T6" s="126"/>
      <c r="U6" s="129"/>
      <c r="V6" s="128"/>
      <c r="W6" s="126"/>
      <c r="X6" s="129"/>
      <c r="Y6" s="128"/>
      <c r="Z6" s="126"/>
      <c r="AA6" s="129"/>
      <c r="AB6" s="128"/>
      <c r="AC6" s="132"/>
      <c r="AD6" s="133"/>
      <c r="IT6" s="124"/>
      <c r="IU6" s="124"/>
      <c r="IV6" s="124"/>
    </row>
    <row r="7" s="134" customFormat="true" ht="12" hidden="false" customHeight="false" outlineLevel="0" collapsed="false">
      <c r="A7" s="114"/>
      <c r="B7" s="126"/>
      <c r="C7" s="115"/>
      <c r="D7" s="127"/>
      <c r="E7" s="115"/>
      <c r="F7" s="128"/>
      <c r="G7" s="126"/>
      <c r="H7" s="129"/>
      <c r="I7" s="128"/>
      <c r="J7" s="129"/>
      <c r="K7" s="128"/>
      <c r="L7" s="126"/>
      <c r="M7" s="129"/>
      <c r="N7" s="128"/>
      <c r="O7" s="129"/>
      <c r="P7" s="128"/>
      <c r="Q7" s="130"/>
      <c r="R7" s="130"/>
      <c r="S7" s="131"/>
      <c r="T7" s="126"/>
      <c r="U7" s="129"/>
      <c r="V7" s="128"/>
      <c r="W7" s="126"/>
      <c r="X7" s="129"/>
      <c r="Y7" s="128"/>
      <c r="Z7" s="126"/>
      <c r="AA7" s="129"/>
      <c r="AB7" s="128"/>
      <c r="AC7" s="132"/>
      <c r="AD7" s="133"/>
      <c r="IT7" s="124"/>
      <c r="IU7" s="124"/>
      <c r="IV7" s="124"/>
    </row>
    <row r="8" s="134" customFormat="true" ht="12" hidden="false" customHeight="false" outlineLevel="0" collapsed="false">
      <c r="A8" s="138" t="s">
        <v>149</v>
      </c>
      <c r="B8" s="139" t="s">
        <v>150</v>
      </c>
      <c r="C8" s="140"/>
      <c r="D8" s="141"/>
      <c r="E8" s="142" t="s">
        <v>151</v>
      </c>
      <c r="F8" s="143"/>
      <c r="G8" s="139" t="s">
        <v>150</v>
      </c>
      <c r="H8" s="144"/>
      <c r="I8" s="145"/>
      <c r="J8" s="142" t="s">
        <v>151</v>
      </c>
      <c r="K8" s="143"/>
      <c r="L8" s="139" t="s">
        <v>150</v>
      </c>
      <c r="M8" s="144"/>
      <c r="N8" s="145"/>
      <c r="O8" s="142" t="s">
        <v>151</v>
      </c>
      <c r="P8" s="143"/>
      <c r="Q8" s="139" t="s">
        <v>150</v>
      </c>
      <c r="R8" s="144"/>
      <c r="S8" s="145"/>
      <c r="T8" s="139" t="s">
        <v>150</v>
      </c>
      <c r="U8" s="144"/>
      <c r="V8" s="145"/>
      <c r="W8" s="139" t="s">
        <v>150</v>
      </c>
      <c r="X8" s="144"/>
      <c r="Y8" s="145"/>
      <c r="Z8" s="139" t="s">
        <v>150</v>
      </c>
      <c r="AA8" s="144"/>
      <c r="AB8" s="145"/>
      <c r="AC8" s="146" t="s">
        <v>150</v>
      </c>
      <c r="AD8" s="147" t="s">
        <v>151</v>
      </c>
      <c r="IT8" s="124"/>
      <c r="IU8" s="124"/>
      <c r="IV8" s="124"/>
    </row>
    <row r="9" s="134" customFormat="true" ht="12" hidden="false" customHeight="false" outlineLevel="0" collapsed="false">
      <c r="A9" s="148" t="s">
        <v>1</v>
      </c>
      <c r="B9" s="149" t="s">
        <v>16</v>
      </c>
      <c r="C9" s="150"/>
      <c r="D9" s="151"/>
      <c r="E9" s="152" t="s">
        <v>42</v>
      </c>
      <c r="F9" s="153"/>
      <c r="G9" s="149" t="s">
        <v>28</v>
      </c>
      <c r="H9" s="154"/>
      <c r="I9" s="155"/>
      <c r="J9" s="152" t="s">
        <v>45</v>
      </c>
      <c r="K9" s="153"/>
      <c r="L9" s="149" t="s">
        <v>28</v>
      </c>
      <c r="M9" s="154"/>
      <c r="N9" s="155"/>
      <c r="O9" s="152" t="s">
        <v>45</v>
      </c>
      <c r="P9" s="153"/>
      <c r="Q9" s="149" t="s">
        <v>24</v>
      </c>
      <c r="R9" s="154"/>
      <c r="S9" s="155"/>
      <c r="T9" s="149" t="s">
        <v>32</v>
      </c>
      <c r="U9" s="154"/>
      <c r="V9" s="155"/>
      <c r="W9" s="149" t="s">
        <v>36</v>
      </c>
      <c r="X9" s="154"/>
      <c r="Y9" s="155"/>
      <c r="Z9" s="149" t="s">
        <v>39</v>
      </c>
      <c r="AA9" s="154"/>
      <c r="AB9" s="155"/>
      <c r="AC9" s="146" t="s">
        <v>152</v>
      </c>
      <c r="AD9" s="147" t="s">
        <v>152</v>
      </c>
      <c r="IT9" s="124"/>
      <c r="IU9" s="124"/>
      <c r="IV9" s="124"/>
    </row>
    <row r="10" s="166" customFormat="true" ht="12" hidden="false" customHeight="false" outlineLevel="0" collapsed="false">
      <c r="A10" s="156"/>
      <c r="B10" s="157" t="s">
        <v>153</v>
      </c>
      <c r="C10" s="158" t="s">
        <v>154</v>
      </c>
      <c r="D10" s="159" t="s">
        <v>155</v>
      </c>
      <c r="E10" s="160" t="s">
        <v>154</v>
      </c>
      <c r="F10" s="161" t="s">
        <v>155</v>
      </c>
      <c r="G10" s="162" t="s">
        <v>156</v>
      </c>
      <c r="H10" s="158" t="s">
        <v>154</v>
      </c>
      <c r="I10" s="163" t="s">
        <v>155</v>
      </c>
      <c r="J10" s="160" t="s">
        <v>154</v>
      </c>
      <c r="K10" s="161" t="s">
        <v>155</v>
      </c>
      <c r="L10" s="162" t="s">
        <v>157</v>
      </c>
      <c r="M10" s="158" t="s">
        <v>154</v>
      </c>
      <c r="N10" s="163" t="s">
        <v>155</v>
      </c>
      <c r="O10" s="160" t="s">
        <v>154</v>
      </c>
      <c r="P10" s="161" t="s">
        <v>155</v>
      </c>
      <c r="Q10" s="162" t="s">
        <v>158</v>
      </c>
      <c r="R10" s="158" t="s">
        <v>154</v>
      </c>
      <c r="S10" s="163" t="s">
        <v>155</v>
      </c>
      <c r="T10" s="162" t="s">
        <v>159</v>
      </c>
      <c r="U10" s="158" t="s">
        <v>154</v>
      </c>
      <c r="V10" s="163" t="s">
        <v>155</v>
      </c>
      <c r="W10" s="162" t="s">
        <v>160</v>
      </c>
      <c r="X10" s="158" t="s">
        <v>154</v>
      </c>
      <c r="Y10" s="163" t="s">
        <v>155</v>
      </c>
      <c r="Z10" s="162" t="s">
        <v>161</v>
      </c>
      <c r="AA10" s="158" t="s">
        <v>154</v>
      </c>
      <c r="AB10" s="163" t="s">
        <v>155</v>
      </c>
      <c r="AC10" s="164" t="s">
        <v>154</v>
      </c>
      <c r="AD10" s="165" t="s">
        <v>154</v>
      </c>
      <c r="IT10" s="124"/>
      <c r="IU10" s="124"/>
      <c r="IV10" s="124"/>
    </row>
    <row r="11" customFormat="false" ht="12" hidden="false" customHeight="false" outlineLevel="0" collapsed="false">
      <c r="A11" s="138" t="s">
        <v>127</v>
      </c>
      <c r="B11" s="167" t="s">
        <v>162</v>
      </c>
      <c r="C11" s="168" t="n">
        <v>528</v>
      </c>
      <c r="D11" s="169" t="n">
        <v>0.196282527881041</v>
      </c>
      <c r="E11" s="167" t="n">
        <v>30</v>
      </c>
      <c r="F11" s="169" t="n">
        <v>0.164835164835165</v>
      </c>
      <c r="G11" s="170" t="s">
        <v>163</v>
      </c>
      <c r="H11" s="168" t="n">
        <v>664</v>
      </c>
      <c r="I11" s="169" t="n">
        <v>1</v>
      </c>
      <c r="J11" s="167" t="n">
        <v>136</v>
      </c>
      <c r="K11" s="169" t="n">
        <v>1</v>
      </c>
      <c r="L11" s="167" t="s">
        <v>164</v>
      </c>
      <c r="M11" s="168" t="n">
        <v>1491</v>
      </c>
      <c r="N11" s="169" t="n">
        <v>0.775754422476587</v>
      </c>
      <c r="O11" s="167" t="n">
        <v>81</v>
      </c>
      <c r="P11" s="169" t="n">
        <v>0.595588235294118</v>
      </c>
      <c r="Q11" s="171" t="s">
        <v>165</v>
      </c>
      <c r="R11" s="172" t="n">
        <v>14</v>
      </c>
      <c r="S11" s="169" t="n">
        <v>0.010233918128655</v>
      </c>
      <c r="T11" s="167" t="s">
        <v>166</v>
      </c>
      <c r="U11" s="173" t="n">
        <v>816</v>
      </c>
      <c r="V11" s="169" t="n">
        <v>0.484848484848485</v>
      </c>
      <c r="W11" s="174" t="s">
        <v>167</v>
      </c>
      <c r="X11" s="175" t="n">
        <v>14</v>
      </c>
      <c r="Y11" s="169" t="n">
        <v>0.0117647058823529</v>
      </c>
      <c r="Z11" s="167" t="s">
        <v>168</v>
      </c>
      <c r="AA11" s="168" t="n">
        <v>542</v>
      </c>
      <c r="AB11" s="169" t="n">
        <v>0.710353866317169</v>
      </c>
      <c r="AC11" s="176"/>
      <c r="AD11" s="177"/>
    </row>
    <row r="12" customFormat="false" ht="12" hidden="false" customHeight="false" outlineLevel="0" collapsed="false">
      <c r="A12" s="148"/>
      <c r="B12" s="178" t="s">
        <v>169</v>
      </c>
      <c r="C12" s="179" t="n">
        <v>13</v>
      </c>
      <c r="D12" s="180" t="n">
        <v>0.00483271375464684</v>
      </c>
      <c r="E12" s="178" t="n">
        <v>4</v>
      </c>
      <c r="F12" s="180" t="n">
        <v>0.021978021978022</v>
      </c>
      <c r="G12" s="181"/>
      <c r="H12" s="182"/>
      <c r="I12" s="183"/>
      <c r="J12" s="181"/>
      <c r="K12" s="183"/>
      <c r="L12" s="184" t="s">
        <v>170</v>
      </c>
      <c r="M12" s="185" t="n">
        <v>431</v>
      </c>
      <c r="N12" s="180" t="n">
        <v>0.224245577523413</v>
      </c>
      <c r="O12" s="184" t="n">
        <v>55</v>
      </c>
      <c r="P12" s="180" t="n">
        <v>0.404411764705882</v>
      </c>
      <c r="Q12" s="186" t="s">
        <v>171</v>
      </c>
      <c r="R12" s="187" t="n">
        <v>390</v>
      </c>
      <c r="S12" s="180" t="n">
        <v>0.285087719298246</v>
      </c>
      <c r="T12" s="184" t="s">
        <v>172</v>
      </c>
      <c r="U12" s="187" t="n">
        <v>867</v>
      </c>
      <c r="V12" s="180" t="n">
        <v>0.515151515151515</v>
      </c>
      <c r="W12" s="184" t="s">
        <v>173</v>
      </c>
      <c r="X12" s="185" t="n">
        <v>888</v>
      </c>
      <c r="Y12" s="180" t="n">
        <v>0.746218487394958</v>
      </c>
      <c r="Z12" s="184" t="s">
        <v>174</v>
      </c>
      <c r="AA12" s="185" t="n">
        <v>195</v>
      </c>
      <c r="AB12" s="180" t="n">
        <v>0.255570117955439</v>
      </c>
      <c r="AC12" s="176"/>
      <c r="AD12" s="177"/>
    </row>
    <row r="13" customFormat="false" ht="12" hidden="false" customHeight="false" outlineLevel="0" collapsed="false">
      <c r="A13" s="148"/>
      <c r="B13" s="184" t="s">
        <v>175</v>
      </c>
      <c r="C13" s="185" t="n">
        <v>1566</v>
      </c>
      <c r="D13" s="180" t="n">
        <v>0.582156133828996</v>
      </c>
      <c r="E13" s="184" t="n">
        <v>112</v>
      </c>
      <c r="F13" s="180" t="n">
        <v>0.615384615384615</v>
      </c>
      <c r="G13" s="181"/>
      <c r="H13" s="182"/>
      <c r="I13" s="183"/>
      <c r="J13" s="181"/>
      <c r="K13" s="183"/>
      <c r="L13" s="188"/>
      <c r="M13" s="189"/>
      <c r="N13" s="183"/>
      <c r="O13" s="184"/>
      <c r="P13" s="183"/>
      <c r="Q13" s="186" t="s">
        <v>176</v>
      </c>
      <c r="R13" s="187" t="n">
        <v>382</v>
      </c>
      <c r="S13" s="180" t="n">
        <v>0.279239766081871</v>
      </c>
      <c r="T13" s="188"/>
      <c r="U13" s="190"/>
      <c r="V13" s="183"/>
      <c r="W13" s="184" t="s">
        <v>177</v>
      </c>
      <c r="X13" s="185" t="n">
        <v>288</v>
      </c>
      <c r="Y13" s="180" t="n">
        <v>0.242016806722689</v>
      </c>
      <c r="Z13" s="178" t="s">
        <v>178</v>
      </c>
      <c r="AA13" s="179" t="n">
        <v>9</v>
      </c>
      <c r="AB13" s="180" t="n">
        <v>0.0117955439056356</v>
      </c>
      <c r="AC13" s="176"/>
      <c r="AD13" s="177"/>
    </row>
    <row r="14" customFormat="false" ht="12" hidden="false" customHeight="false" outlineLevel="0" collapsed="false">
      <c r="A14" s="191"/>
      <c r="B14" s="192" t="s">
        <v>179</v>
      </c>
      <c r="C14" s="193" t="n">
        <v>583</v>
      </c>
      <c r="D14" s="194" t="n">
        <v>0.216728624535316</v>
      </c>
      <c r="E14" s="192" t="n">
        <v>36</v>
      </c>
      <c r="F14" s="194" t="n">
        <v>0.197802197802198</v>
      </c>
      <c r="G14" s="195"/>
      <c r="H14" s="196"/>
      <c r="I14" s="197"/>
      <c r="J14" s="195"/>
      <c r="K14" s="197"/>
      <c r="L14" s="198"/>
      <c r="M14" s="199"/>
      <c r="N14" s="197"/>
      <c r="O14" s="192"/>
      <c r="P14" s="197"/>
      <c r="Q14" s="200" t="s">
        <v>180</v>
      </c>
      <c r="R14" s="201" t="n">
        <v>582</v>
      </c>
      <c r="S14" s="194" t="n">
        <v>0.425438596491228</v>
      </c>
      <c r="T14" s="198"/>
      <c r="U14" s="202"/>
      <c r="V14" s="197"/>
      <c r="W14" s="198"/>
      <c r="X14" s="199"/>
      <c r="Y14" s="197"/>
      <c r="Z14" s="203" t="s">
        <v>181</v>
      </c>
      <c r="AA14" s="204" t="n">
        <v>17</v>
      </c>
      <c r="AB14" s="194" t="n">
        <v>0.0222804718217562</v>
      </c>
      <c r="AC14" s="176"/>
      <c r="AD14" s="177"/>
    </row>
    <row r="15" s="205" customFormat="true" ht="12" hidden="false" customHeight="false" outlineLevel="0" collapsed="false">
      <c r="A15" s="205" t="s">
        <v>125</v>
      </c>
      <c r="C15" s="205" t="n">
        <v>2690</v>
      </c>
      <c r="D15" s="206"/>
      <c r="E15" s="205" t="n">
        <v>182</v>
      </c>
      <c r="F15" s="207"/>
      <c r="H15" s="205" t="n">
        <v>664</v>
      </c>
      <c r="I15" s="207"/>
      <c r="J15" s="205" t="n">
        <v>136</v>
      </c>
      <c r="K15" s="207"/>
      <c r="M15" s="205" t="n">
        <v>1922</v>
      </c>
      <c r="N15" s="207"/>
      <c r="O15" s="205" t="n">
        <v>136</v>
      </c>
      <c r="P15" s="207"/>
      <c r="R15" s="205" t="n">
        <v>1368</v>
      </c>
      <c r="S15" s="207"/>
      <c r="U15" s="205" t="n">
        <v>1683</v>
      </c>
      <c r="V15" s="207"/>
      <c r="X15" s="205" t="n">
        <v>1190</v>
      </c>
      <c r="Y15" s="207"/>
      <c r="AA15" s="205" t="n">
        <v>763</v>
      </c>
      <c r="AB15" s="207"/>
      <c r="AC15" s="208" t="n">
        <v>10280</v>
      </c>
      <c r="AD15" s="208" t="n">
        <v>454</v>
      </c>
      <c r="IT15" s="124"/>
      <c r="IU15" s="124"/>
      <c r="IV15" s="124"/>
    </row>
    <row r="16" customFormat="false" ht="12" hidden="false" customHeight="false" outlineLevel="0" collapsed="false">
      <c r="A16" s="138" t="s">
        <v>128</v>
      </c>
      <c r="B16" s="167" t="s">
        <v>162</v>
      </c>
      <c r="C16" s="168" t="n">
        <v>842</v>
      </c>
      <c r="D16" s="169" t="n">
        <v>0.339242546333602</v>
      </c>
      <c r="E16" s="167" t="n">
        <v>41</v>
      </c>
      <c r="F16" s="169" t="n">
        <v>0.230337078651685</v>
      </c>
      <c r="G16" s="167" t="s">
        <v>163</v>
      </c>
      <c r="H16" s="173" t="n">
        <v>360</v>
      </c>
      <c r="I16" s="169" t="n">
        <v>0.648648648648649</v>
      </c>
      <c r="J16" s="170" t="n">
        <v>140</v>
      </c>
      <c r="K16" s="169" t="n">
        <v>0.74468085106383</v>
      </c>
      <c r="L16" s="167" t="s">
        <v>182</v>
      </c>
      <c r="M16" s="168" t="n">
        <v>506</v>
      </c>
      <c r="N16" s="169" t="n">
        <v>0.318238993710692</v>
      </c>
      <c r="O16" s="170" t="n">
        <v>41</v>
      </c>
      <c r="P16" s="169" t="n">
        <v>0.218085106382979</v>
      </c>
      <c r="Q16" s="171" t="s">
        <v>165</v>
      </c>
      <c r="R16" s="175" t="n">
        <v>63</v>
      </c>
      <c r="S16" s="169" t="n">
        <v>0.0253827558420629</v>
      </c>
      <c r="T16" s="209" t="s">
        <v>183</v>
      </c>
      <c r="U16" s="210"/>
      <c r="V16" s="211"/>
      <c r="W16" s="174" t="s">
        <v>167</v>
      </c>
      <c r="X16" s="172" t="n">
        <v>7</v>
      </c>
      <c r="Y16" s="169" t="n">
        <v>0.00371352785145889</v>
      </c>
      <c r="Z16" s="170" t="s">
        <v>168</v>
      </c>
      <c r="AA16" s="173" t="n">
        <v>876</v>
      </c>
      <c r="AB16" s="169" t="n">
        <v>1</v>
      </c>
      <c r="AC16" s="176"/>
      <c r="AD16" s="177"/>
    </row>
    <row r="17" customFormat="false" ht="12" hidden="false" customHeight="false" outlineLevel="0" collapsed="false">
      <c r="A17" s="148"/>
      <c r="B17" s="178" t="s">
        <v>169</v>
      </c>
      <c r="C17" s="179" t="n">
        <v>44</v>
      </c>
      <c r="D17" s="180" t="n">
        <v>0.0177276390008058</v>
      </c>
      <c r="E17" s="178" t="n">
        <v>8</v>
      </c>
      <c r="F17" s="180" t="n">
        <v>0.0449438202247191</v>
      </c>
      <c r="G17" s="184" t="s">
        <v>184</v>
      </c>
      <c r="H17" s="187" t="n">
        <v>195</v>
      </c>
      <c r="I17" s="180" t="n">
        <v>0.351351351351351</v>
      </c>
      <c r="J17" s="186" t="n">
        <v>48</v>
      </c>
      <c r="K17" s="180" t="n">
        <v>0.25531914893617</v>
      </c>
      <c r="L17" s="212" t="s">
        <v>164</v>
      </c>
      <c r="M17" s="185" t="n">
        <v>1084</v>
      </c>
      <c r="N17" s="180" t="n">
        <v>0.681761006289308</v>
      </c>
      <c r="O17" s="186" t="n">
        <v>147</v>
      </c>
      <c r="P17" s="180" t="n">
        <v>0.781914893617021</v>
      </c>
      <c r="Q17" s="186" t="s">
        <v>171</v>
      </c>
      <c r="R17" s="185" t="n">
        <v>601</v>
      </c>
      <c r="S17" s="180" t="n">
        <v>0.242143432715552</v>
      </c>
      <c r="T17" s="213"/>
      <c r="U17" s="214"/>
      <c r="V17" s="183"/>
      <c r="W17" s="184" t="s">
        <v>173</v>
      </c>
      <c r="X17" s="187" t="n">
        <v>1878</v>
      </c>
      <c r="Y17" s="180" t="n">
        <v>0.996286472148541</v>
      </c>
      <c r="Z17" s="186"/>
      <c r="AA17" s="187"/>
      <c r="AB17" s="183"/>
      <c r="AC17" s="176"/>
      <c r="AD17" s="177"/>
    </row>
    <row r="18" customFormat="false" ht="12" hidden="false" customHeight="false" outlineLevel="0" collapsed="false">
      <c r="A18" s="148"/>
      <c r="B18" s="178" t="s">
        <v>175</v>
      </c>
      <c r="C18" s="179" t="n">
        <v>71</v>
      </c>
      <c r="D18" s="180" t="n">
        <v>0.0286059629331185</v>
      </c>
      <c r="E18" s="178" t="n">
        <v>15</v>
      </c>
      <c r="F18" s="180" t="n">
        <v>0.0842696629213483</v>
      </c>
      <c r="G18" s="213"/>
      <c r="H18" s="190"/>
      <c r="I18" s="183"/>
      <c r="J18" s="186"/>
      <c r="K18" s="183"/>
      <c r="L18" s="213"/>
      <c r="M18" s="189"/>
      <c r="N18" s="183"/>
      <c r="O18" s="186"/>
      <c r="P18" s="180"/>
      <c r="Q18" s="186" t="s">
        <v>176</v>
      </c>
      <c r="R18" s="185" t="n">
        <v>1679</v>
      </c>
      <c r="S18" s="180" t="n">
        <v>0.676470588235294</v>
      </c>
      <c r="T18" s="213"/>
      <c r="U18" s="214"/>
      <c r="V18" s="183"/>
      <c r="W18" s="213"/>
      <c r="X18" s="190"/>
      <c r="Y18" s="183"/>
      <c r="Z18" s="186"/>
      <c r="AA18" s="187"/>
      <c r="AB18" s="183"/>
      <c r="AC18" s="176"/>
      <c r="AD18" s="177"/>
    </row>
    <row r="19" customFormat="false" ht="12" hidden="false" customHeight="false" outlineLevel="0" collapsed="false">
      <c r="A19" s="191"/>
      <c r="B19" s="192" t="s">
        <v>179</v>
      </c>
      <c r="C19" s="193" t="n">
        <v>1525</v>
      </c>
      <c r="D19" s="194" t="n">
        <v>0.614423851732474</v>
      </c>
      <c r="E19" s="192" t="n">
        <v>114</v>
      </c>
      <c r="F19" s="194" t="n">
        <v>0.640449438202247</v>
      </c>
      <c r="G19" s="215"/>
      <c r="H19" s="202"/>
      <c r="I19" s="197"/>
      <c r="J19" s="200"/>
      <c r="K19" s="197"/>
      <c r="L19" s="215"/>
      <c r="M19" s="199"/>
      <c r="N19" s="197"/>
      <c r="O19" s="200"/>
      <c r="P19" s="194"/>
      <c r="Q19" s="216" t="s">
        <v>180</v>
      </c>
      <c r="R19" s="204" t="n">
        <v>139</v>
      </c>
      <c r="S19" s="194" t="n">
        <v>0.0560032232070911</v>
      </c>
      <c r="T19" s="198"/>
      <c r="U19" s="217"/>
      <c r="V19" s="197"/>
      <c r="W19" s="198"/>
      <c r="X19" s="202"/>
      <c r="Y19" s="197"/>
      <c r="Z19" s="200"/>
      <c r="AA19" s="201"/>
      <c r="AB19" s="197"/>
      <c r="AC19" s="176"/>
      <c r="AD19" s="177"/>
    </row>
    <row r="20" s="205" customFormat="true" ht="12" hidden="false" customHeight="false" outlineLevel="0" collapsed="false">
      <c r="A20" s="205" t="s">
        <v>125</v>
      </c>
      <c r="C20" s="205" t="n">
        <v>2482</v>
      </c>
      <c r="D20" s="206"/>
      <c r="E20" s="205" t="n">
        <v>178</v>
      </c>
      <c r="F20" s="207"/>
      <c r="H20" s="205" t="n">
        <v>555</v>
      </c>
      <c r="I20" s="207"/>
      <c r="J20" s="205" t="n">
        <v>188</v>
      </c>
      <c r="K20" s="207"/>
      <c r="M20" s="205" t="n">
        <v>1590</v>
      </c>
      <c r="N20" s="207"/>
      <c r="O20" s="205" t="n">
        <v>188</v>
      </c>
      <c r="P20" s="207"/>
      <c r="R20" s="205" t="n">
        <v>2482</v>
      </c>
      <c r="S20" s="207"/>
      <c r="V20" s="207"/>
      <c r="X20" s="205" t="n">
        <v>1885</v>
      </c>
      <c r="Y20" s="207"/>
      <c r="AA20" s="205" t="n">
        <v>876</v>
      </c>
      <c r="AB20" s="207"/>
      <c r="AC20" s="208" t="n">
        <v>9870</v>
      </c>
      <c r="AD20" s="208" t="n">
        <v>554</v>
      </c>
      <c r="IT20" s="124"/>
      <c r="IU20" s="124"/>
      <c r="IV20" s="124"/>
    </row>
    <row r="21" customFormat="false" ht="12" hidden="false" customHeight="false" outlineLevel="0" collapsed="false">
      <c r="A21" s="138" t="s">
        <v>129</v>
      </c>
      <c r="B21" s="167" t="s">
        <v>162</v>
      </c>
      <c r="C21" s="173" t="n">
        <v>1869</v>
      </c>
      <c r="D21" s="169" t="n">
        <v>0.615612648221344</v>
      </c>
      <c r="E21" s="170" t="n">
        <v>113</v>
      </c>
      <c r="F21" s="169" t="n">
        <v>0.656976744186047</v>
      </c>
      <c r="G21" s="167" t="s">
        <v>163</v>
      </c>
      <c r="H21" s="168" t="n">
        <v>680</v>
      </c>
      <c r="I21" s="169" t="n">
        <v>0.703205791106515</v>
      </c>
      <c r="J21" s="167" t="n">
        <v>132</v>
      </c>
      <c r="K21" s="169" t="n">
        <v>0.709677419354839</v>
      </c>
      <c r="L21" s="167" t="s">
        <v>182</v>
      </c>
      <c r="M21" s="168" t="n">
        <v>617</v>
      </c>
      <c r="N21" s="169" t="n">
        <v>0.335690968443961</v>
      </c>
      <c r="O21" s="167" t="n">
        <v>41</v>
      </c>
      <c r="P21" s="169" t="n">
        <v>0.220430107526882</v>
      </c>
      <c r="Q21" s="171" t="s">
        <v>165</v>
      </c>
      <c r="R21" s="172" t="n">
        <v>54</v>
      </c>
      <c r="S21" s="169" t="n">
        <v>0.0237885462555066</v>
      </c>
      <c r="T21" s="167" t="s">
        <v>166</v>
      </c>
      <c r="U21" s="173" t="n">
        <v>593</v>
      </c>
      <c r="V21" s="169" t="n">
        <v>0.33165548098434</v>
      </c>
      <c r="W21" s="174" t="s">
        <v>167</v>
      </c>
      <c r="X21" s="175" t="n">
        <v>16</v>
      </c>
      <c r="Y21" s="169" t="n">
        <v>0.00873362445414847</v>
      </c>
      <c r="Z21" s="167" t="s">
        <v>168</v>
      </c>
      <c r="AA21" s="168" t="n">
        <v>2153</v>
      </c>
      <c r="AB21" s="169" t="n">
        <v>1</v>
      </c>
      <c r="AC21" s="176"/>
      <c r="AD21" s="177"/>
    </row>
    <row r="22" customFormat="false" ht="12" hidden="false" customHeight="false" outlineLevel="0" collapsed="false">
      <c r="A22" s="148"/>
      <c r="B22" s="178" t="s">
        <v>169</v>
      </c>
      <c r="C22" s="218" t="n">
        <v>8</v>
      </c>
      <c r="D22" s="180" t="n">
        <v>0.00263504611330698</v>
      </c>
      <c r="E22" s="219" t="n">
        <v>1</v>
      </c>
      <c r="F22" s="180" t="n">
        <v>0.00581395348837209</v>
      </c>
      <c r="G22" s="184" t="s">
        <v>184</v>
      </c>
      <c r="H22" s="185" t="n">
        <v>287</v>
      </c>
      <c r="I22" s="180" t="n">
        <v>0.296794208893485</v>
      </c>
      <c r="J22" s="184" t="n">
        <v>54</v>
      </c>
      <c r="K22" s="180" t="n">
        <v>0.290322580645161</v>
      </c>
      <c r="L22" s="212" t="s">
        <v>164</v>
      </c>
      <c r="M22" s="185" t="n">
        <v>1221</v>
      </c>
      <c r="N22" s="180" t="n">
        <v>0.664309031556039</v>
      </c>
      <c r="O22" s="184" t="n">
        <v>145</v>
      </c>
      <c r="P22" s="180" t="n">
        <v>0.779569892473118</v>
      </c>
      <c r="Q22" s="219" t="s">
        <v>184</v>
      </c>
      <c r="R22" s="218" t="n">
        <v>20</v>
      </c>
      <c r="S22" s="180" t="n">
        <v>0.00881057268722467</v>
      </c>
      <c r="T22" s="184" t="s">
        <v>172</v>
      </c>
      <c r="U22" s="187" t="n">
        <v>1195</v>
      </c>
      <c r="V22" s="180" t="n">
        <v>0.66834451901566</v>
      </c>
      <c r="W22" s="184" t="s">
        <v>173</v>
      </c>
      <c r="X22" s="185" t="n">
        <v>1816</v>
      </c>
      <c r="Y22" s="180" t="n">
        <v>0.991266375545852</v>
      </c>
      <c r="Z22" s="184"/>
      <c r="AA22" s="185"/>
      <c r="AB22" s="183"/>
      <c r="AC22" s="176"/>
      <c r="AD22" s="177"/>
    </row>
    <row r="23" customFormat="false" ht="12" hidden="false" customHeight="false" outlineLevel="0" collapsed="false">
      <c r="A23" s="148"/>
      <c r="B23" s="184" t="s">
        <v>175</v>
      </c>
      <c r="C23" s="187" t="n">
        <v>1157</v>
      </c>
      <c r="D23" s="180" t="n">
        <v>0.381093544137022</v>
      </c>
      <c r="E23" s="186" t="n">
        <v>58</v>
      </c>
      <c r="F23" s="180" t="n">
        <v>0.337209302325581</v>
      </c>
      <c r="G23" s="213"/>
      <c r="H23" s="189"/>
      <c r="I23" s="183"/>
      <c r="J23" s="184"/>
      <c r="K23" s="183"/>
      <c r="L23" s="213"/>
      <c r="M23" s="189"/>
      <c r="N23" s="183"/>
      <c r="O23" s="184"/>
      <c r="P23" s="183"/>
      <c r="Q23" s="186" t="s">
        <v>176</v>
      </c>
      <c r="R23" s="187" t="n">
        <v>1556</v>
      </c>
      <c r="S23" s="180" t="n">
        <v>0.685462555066079</v>
      </c>
      <c r="T23" s="213"/>
      <c r="U23" s="190"/>
      <c r="V23" s="183"/>
      <c r="W23" s="213"/>
      <c r="X23" s="189"/>
      <c r="Y23" s="183"/>
      <c r="Z23" s="184"/>
      <c r="AA23" s="185"/>
      <c r="AB23" s="183"/>
      <c r="AC23" s="176"/>
      <c r="AD23" s="177"/>
    </row>
    <row r="24" customFormat="false" ht="12" hidden="false" customHeight="false" outlineLevel="0" collapsed="false">
      <c r="A24" s="148"/>
      <c r="B24" s="178" t="s">
        <v>179</v>
      </c>
      <c r="C24" s="218" t="n">
        <v>2</v>
      </c>
      <c r="D24" s="180" t="n">
        <v>0.000658761528326746</v>
      </c>
      <c r="E24" s="219" t="n">
        <v>0</v>
      </c>
      <c r="F24" s="180" t="n">
        <v>0</v>
      </c>
      <c r="G24" s="213"/>
      <c r="H24" s="189"/>
      <c r="I24" s="183"/>
      <c r="J24" s="184"/>
      <c r="K24" s="183"/>
      <c r="L24" s="213"/>
      <c r="M24" s="189"/>
      <c r="N24" s="183"/>
      <c r="O24" s="220"/>
      <c r="P24" s="183"/>
      <c r="Q24" s="219" t="s">
        <v>180</v>
      </c>
      <c r="R24" s="218" t="n">
        <v>6</v>
      </c>
      <c r="S24" s="180" t="n">
        <v>0.0026431718061674</v>
      </c>
      <c r="T24" s="213"/>
      <c r="U24" s="190"/>
      <c r="V24" s="183"/>
      <c r="W24" s="213"/>
      <c r="X24" s="189"/>
      <c r="Y24" s="183"/>
      <c r="Z24" s="184"/>
      <c r="AA24" s="185"/>
      <c r="AB24" s="183"/>
      <c r="AC24" s="176"/>
      <c r="AD24" s="177"/>
    </row>
    <row r="25" customFormat="false" ht="12" hidden="false" customHeight="false" outlineLevel="0" collapsed="false">
      <c r="A25" s="221"/>
      <c r="B25" s="192"/>
      <c r="C25" s="201"/>
      <c r="D25" s="222"/>
      <c r="E25" s="200"/>
      <c r="F25" s="197"/>
      <c r="G25" s="198"/>
      <c r="H25" s="199"/>
      <c r="I25" s="197"/>
      <c r="J25" s="192"/>
      <c r="K25" s="197"/>
      <c r="L25" s="198"/>
      <c r="M25" s="199"/>
      <c r="N25" s="197"/>
      <c r="O25" s="192"/>
      <c r="P25" s="197"/>
      <c r="Q25" s="192" t="s">
        <v>163</v>
      </c>
      <c r="R25" s="201" t="n">
        <v>634</v>
      </c>
      <c r="S25" s="194" t="n">
        <v>0.279295154185022</v>
      </c>
      <c r="T25" s="198"/>
      <c r="U25" s="202"/>
      <c r="V25" s="197"/>
      <c r="W25" s="198"/>
      <c r="X25" s="199"/>
      <c r="Y25" s="197"/>
      <c r="Z25" s="192"/>
      <c r="AA25" s="193"/>
      <c r="AB25" s="197"/>
      <c r="AC25" s="176"/>
      <c r="AD25" s="177"/>
    </row>
    <row r="26" s="205" customFormat="true" ht="12" hidden="false" customHeight="false" outlineLevel="0" collapsed="false">
      <c r="A26" s="205" t="s">
        <v>125</v>
      </c>
      <c r="C26" s="205" t="n">
        <v>3036</v>
      </c>
      <c r="D26" s="206"/>
      <c r="E26" s="205" t="n">
        <v>172</v>
      </c>
      <c r="F26" s="207"/>
      <c r="H26" s="205" t="n">
        <v>967</v>
      </c>
      <c r="I26" s="207"/>
      <c r="J26" s="205" t="n">
        <v>186</v>
      </c>
      <c r="K26" s="207"/>
      <c r="M26" s="205" t="n">
        <v>1838</v>
      </c>
      <c r="N26" s="207"/>
      <c r="O26" s="205" t="n">
        <v>186</v>
      </c>
      <c r="P26" s="207"/>
      <c r="R26" s="205" t="n">
        <v>2270</v>
      </c>
      <c r="S26" s="207"/>
      <c r="U26" s="205" t="n">
        <v>1788</v>
      </c>
      <c r="V26" s="207"/>
      <c r="X26" s="205" t="n">
        <v>1832</v>
      </c>
      <c r="Y26" s="207"/>
      <c r="AA26" s="205" t="n">
        <v>2153</v>
      </c>
      <c r="AB26" s="207"/>
      <c r="AC26" s="208" t="n">
        <v>13884</v>
      </c>
      <c r="AD26" s="208" t="n">
        <v>544</v>
      </c>
      <c r="IT26" s="124"/>
      <c r="IU26" s="124"/>
      <c r="IV26" s="124"/>
    </row>
    <row r="27" customFormat="false" ht="12" hidden="false" customHeight="false" outlineLevel="0" collapsed="false">
      <c r="A27" s="138" t="s">
        <v>130</v>
      </c>
      <c r="B27" s="167" t="s">
        <v>162</v>
      </c>
      <c r="C27" s="173" t="n">
        <v>319</v>
      </c>
      <c r="D27" s="169" t="n">
        <v>0.129674796747967</v>
      </c>
      <c r="E27" s="170" t="n">
        <v>19</v>
      </c>
      <c r="F27" s="169" t="n">
        <v>0.143939393939394</v>
      </c>
      <c r="G27" s="167" t="s">
        <v>184</v>
      </c>
      <c r="H27" s="168" t="n">
        <v>181</v>
      </c>
      <c r="I27" s="169" t="n">
        <v>0.153389830508475</v>
      </c>
      <c r="J27" s="167" t="n">
        <v>60</v>
      </c>
      <c r="K27" s="169" t="n">
        <v>0.375</v>
      </c>
      <c r="L27" s="167" t="s">
        <v>182</v>
      </c>
      <c r="M27" s="168" t="n">
        <v>339</v>
      </c>
      <c r="N27" s="169" t="n">
        <v>0.136969696969697</v>
      </c>
      <c r="O27" s="167" t="n">
        <v>55</v>
      </c>
      <c r="P27" s="211" t="n">
        <v>0.345911949685535</v>
      </c>
      <c r="Q27" s="171" t="s">
        <v>165</v>
      </c>
      <c r="R27" s="175" t="n">
        <v>63</v>
      </c>
      <c r="S27" s="169" t="n">
        <v>0.0130192188468692</v>
      </c>
      <c r="T27" s="167" t="s">
        <v>166</v>
      </c>
      <c r="U27" s="168" t="n">
        <v>499</v>
      </c>
      <c r="V27" s="169" t="n">
        <v>0.164686468646865</v>
      </c>
      <c r="W27" s="174" t="s">
        <v>167</v>
      </c>
      <c r="X27" s="175" t="n">
        <v>52</v>
      </c>
      <c r="Y27" s="169" t="n">
        <v>0.0135593220338983</v>
      </c>
      <c r="Z27" s="167" t="s">
        <v>168</v>
      </c>
      <c r="AA27" s="168" t="n">
        <v>605</v>
      </c>
      <c r="AB27" s="169" t="n">
        <v>0.484</v>
      </c>
      <c r="AC27" s="176"/>
      <c r="AD27" s="177"/>
    </row>
    <row r="28" customFormat="false" ht="12" hidden="false" customHeight="false" outlineLevel="0" collapsed="false">
      <c r="A28" s="148"/>
      <c r="B28" s="178" t="s">
        <v>169</v>
      </c>
      <c r="C28" s="218" t="n">
        <v>5</v>
      </c>
      <c r="D28" s="180" t="n">
        <v>0.00203252032520325</v>
      </c>
      <c r="E28" s="219" t="n">
        <v>1</v>
      </c>
      <c r="F28" s="180" t="n">
        <v>0.00757575757575758</v>
      </c>
      <c r="G28" s="178" t="s">
        <v>185</v>
      </c>
      <c r="H28" s="179" t="n">
        <v>1</v>
      </c>
      <c r="I28" s="180" t="n">
        <v>0.000847457627118644</v>
      </c>
      <c r="J28" s="178" t="n">
        <v>0</v>
      </c>
      <c r="K28" s="180" t="n">
        <v>0</v>
      </c>
      <c r="L28" s="212" t="s">
        <v>164</v>
      </c>
      <c r="M28" s="185" t="n">
        <v>1566</v>
      </c>
      <c r="N28" s="180" t="n">
        <v>0.632727272727273</v>
      </c>
      <c r="O28" s="184" t="n">
        <v>104</v>
      </c>
      <c r="P28" s="183" t="n">
        <v>0.654088050314465</v>
      </c>
      <c r="Q28" s="178" t="s">
        <v>171</v>
      </c>
      <c r="R28" s="179" t="n">
        <v>144</v>
      </c>
      <c r="S28" s="180" t="n">
        <v>0.0297582145071296</v>
      </c>
      <c r="T28" s="178" t="s">
        <v>186</v>
      </c>
      <c r="U28" s="179" t="n">
        <v>23</v>
      </c>
      <c r="V28" s="180" t="n">
        <v>0.00759075907590759</v>
      </c>
      <c r="W28" s="184" t="s">
        <v>173</v>
      </c>
      <c r="X28" s="185" t="n">
        <v>1696</v>
      </c>
      <c r="Y28" s="180" t="n">
        <v>0.442242503259452</v>
      </c>
      <c r="Z28" s="184" t="s">
        <v>174</v>
      </c>
      <c r="AA28" s="185" t="n">
        <v>645</v>
      </c>
      <c r="AB28" s="180" t="n">
        <v>0.516</v>
      </c>
      <c r="AC28" s="176"/>
      <c r="AD28" s="177"/>
    </row>
    <row r="29" customFormat="false" ht="12" hidden="false" customHeight="false" outlineLevel="0" collapsed="false">
      <c r="A29" s="148"/>
      <c r="B29" s="184" t="s">
        <v>175</v>
      </c>
      <c r="C29" s="187" t="n">
        <v>1750</v>
      </c>
      <c r="D29" s="180" t="n">
        <v>0.711382113821138</v>
      </c>
      <c r="E29" s="186" t="n">
        <v>92</v>
      </c>
      <c r="F29" s="180" t="n">
        <v>0.696969696969697</v>
      </c>
      <c r="G29" s="178" t="s">
        <v>187</v>
      </c>
      <c r="H29" s="179" t="n">
        <v>3</v>
      </c>
      <c r="I29" s="180" t="n">
        <v>0.00254237288135593</v>
      </c>
      <c r="J29" s="178" t="n">
        <v>0</v>
      </c>
      <c r="K29" s="180" t="n">
        <v>0</v>
      </c>
      <c r="L29" s="212" t="s">
        <v>188</v>
      </c>
      <c r="M29" s="223" t="n">
        <v>459</v>
      </c>
      <c r="N29" s="180" t="n">
        <v>0.185454545454545</v>
      </c>
      <c r="O29" s="224" t="n">
        <v>0</v>
      </c>
      <c r="P29" s="180" t="n">
        <v>0</v>
      </c>
      <c r="Q29" s="186" t="s">
        <v>176</v>
      </c>
      <c r="R29" s="185" t="n">
        <v>2825</v>
      </c>
      <c r="S29" s="180" t="n">
        <v>0.583798305435007</v>
      </c>
      <c r="T29" s="184" t="s">
        <v>172</v>
      </c>
      <c r="U29" s="185" t="n">
        <v>1669</v>
      </c>
      <c r="V29" s="180" t="n">
        <v>0.550825082508251</v>
      </c>
      <c r="W29" s="184" t="s">
        <v>177</v>
      </c>
      <c r="X29" s="185" t="n">
        <v>2056</v>
      </c>
      <c r="Y29" s="180" t="n">
        <v>0.536114732724902</v>
      </c>
      <c r="Z29" s="184"/>
      <c r="AA29" s="185"/>
      <c r="AB29" s="183"/>
      <c r="AC29" s="176"/>
      <c r="AD29" s="177"/>
    </row>
    <row r="30" customFormat="false" ht="12" hidden="false" customHeight="false" outlineLevel="0" collapsed="false">
      <c r="A30" s="148"/>
      <c r="B30" s="184" t="s">
        <v>179</v>
      </c>
      <c r="C30" s="187" t="n">
        <v>386</v>
      </c>
      <c r="D30" s="180" t="n">
        <v>0.156910569105691</v>
      </c>
      <c r="E30" s="186" t="n">
        <v>20</v>
      </c>
      <c r="F30" s="180" t="n">
        <v>0.151515151515152</v>
      </c>
      <c r="G30" s="184" t="s">
        <v>189</v>
      </c>
      <c r="H30" s="223" t="n">
        <v>184</v>
      </c>
      <c r="I30" s="180" t="n">
        <v>0.155932203389831</v>
      </c>
      <c r="J30" s="224" t="n">
        <v>0</v>
      </c>
      <c r="K30" s="180" t="n">
        <v>0</v>
      </c>
      <c r="L30" s="219" t="s">
        <v>190</v>
      </c>
      <c r="M30" s="179" t="n">
        <v>85</v>
      </c>
      <c r="N30" s="180" t="n">
        <v>0.0343434343434343</v>
      </c>
      <c r="O30" s="184"/>
      <c r="P30" s="183"/>
      <c r="Q30" s="186" t="s">
        <v>180</v>
      </c>
      <c r="R30" s="185" t="n">
        <v>981</v>
      </c>
      <c r="S30" s="180" t="n">
        <v>0.20272783632982</v>
      </c>
      <c r="T30" s="184" t="s">
        <v>191</v>
      </c>
      <c r="U30" s="185" t="n">
        <v>599</v>
      </c>
      <c r="V30" s="180" t="n">
        <v>0.197689768976898</v>
      </c>
      <c r="W30" s="178" t="s">
        <v>192</v>
      </c>
      <c r="X30" s="179" t="n">
        <v>31</v>
      </c>
      <c r="Y30" s="180" t="n">
        <v>0.00808344198174707</v>
      </c>
      <c r="Z30" s="184"/>
      <c r="AA30" s="185"/>
      <c r="AB30" s="183"/>
      <c r="AC30" s="176"/>
      <c r="AD30" s="177"/>
    </row>
    <row r="31" customFormat="false" ht="12" hidden="false" customHeight="false" outlineLevel="0" collapsed="false">
      <c r="A31" s="148"/>
      <c r="B31" s="184"/>
      <c r="C31" s="187"/>
      <c r="D31" s="225"/>
      <c r="E31" s="186"/>
      <c r="F31" s="183"/>
      <c r="G31" s="184" t="s">
        <v>163</v>
      </c>
      <c r="H31" s="185" t="n">
        <v>795</v>
      </c>
      <c r="I31" s="180" t="n">
        <v>0.673728813559322</v>
      </c>
      <c r="J31" s="184" t="n">
        <v>99</v>
      </c>
      <c r="K31" s="180" t="n">
        <v>0.61875</v>
      </c>
      <c r="L31" s="219" t="s">
        <v>193</v>
      </c>
      <c r="M31" s="179" t="n">
        <v>11</v>
      </c>
      <c r="N31" s="180" t="n">
        <v>0.00444444444444444</v>
      </c>
      <c r="O31" s="184"/>
      <c r="P31" s="183"/>
      <c r="Q31" s="184" t="s">
        <v>163</v>
      </c>
      <c r="R31" s="185" t="n">
        <v>797</v>
      </c>
      <c r="S31" s="180" t="n">
        <v>0.164703451126266</v>
      </c>
      <c r="T31" s="178" t="s">
        <v>194</v>
      </c>
      <c r="U31" s="179" t="n">
        <v>203</v>
      </c>
      <c r="V31" s="180" t="n">
        <v>0.066996699669967</v>
      </c>
      <c r="W31" s="181"/>
      <c r="X31" s="189"/>
      <c r="Y31" s="183"/>
      <c r="Z31" s="184"/>
      <c r="AA31" s="185"/>
      <c r="AB31" s="183"/>
      <c r="AC31" s="176"/>
      <c r="AD31" s="177"/>
    </row>
    <row r="32" customFormat="false" ht="12" hidden="false" customHeight="false" outlineLevel="0" collapsed="false">
      <c r="A32" s="148"/>
      <c r="B32" s="184"/>
      <c r="C32" s="187"/>
      <c r="D32" s="225"/>
      <c r="E32" s="186"/>
      <c r="F32" s="183"/>
      <c r="G32" s="178" t="s">
        <v>173</v>
      </c>
      <c r="H32" s="179" t="n">
        <v>3</v>
      </c>
      <c r="I32" s="180" t="n">
        <v>0.00254237288135593</v>
      </c>
      <c r="J32" s="178" t="n">
        <v>0</v>
      </c>
      <c r="K32" s="180" t="n">
        <v>0</v>
      </c>
      <c r="L32" s="219" t="s">
        <v>195</v>
      </c>
      <c r="M32" s="218" t="n">
        <v>1</v>
      </c>
      <c r="N32" s="180" t="n">
        <v>0.000404040404040404</v>
      </c>
      <c r="O32" s="186"/>
      <c r="P32" s="183"/>
      <c r="Q32" s="178" t="s">
        <v>196</v>
      </c>
      <c r="R32" s="179" t="n">
        <v>29</v>
      </c>
      <c r="S32" s="180" t="n">
        <v>0.00599297375490804</v>
      </c>
      <c r="T32" s="219" t="s">
        <v>197</v>
      </c>
      <c r="U32" s="179" t="n">
        <v>28</v>
      </c>
      <c r="V32" s="180" t="n">
        <v>0.00924092409240924</v>
      </c>
      <c r="W32" s="213"/>
      <c r="X32" s="189"/>
      <c r="Y32" s="183"/>
      <c r="Z32" s="184"/>
      <c r="AA32" s="185"/>
      <c r="AB32" s="183"/>
      <c r="AC32" s="176"/>
      <c r="AD32" s="177"/>
    </row>
    <row r="33" customFormat="false" ht="12" hidden="false" customHeight="false" outlineLevel="0" collapsed="false">
      <c r="A33" s="148"/>
      <c r="B33" s="184"/>
      <c r="C33" s="187"/>
      <c r="D33" s="225"/>
      <c r="E33" s="186"/>
      <c r="F33" s="183"/>
      <c r="G33" s="178" t="s">
        <v>198</v>
      </c>
      <c r="H33" s="179" t="n">
        <v>4</v>
      </c>
      <c r="I33" s="180" t="n">
        <v>0.00338983050847458</v>
      </c>
      <c r="J33" s="178" t="n">
        <v>0</v>
      </c>
      <c r="K33" s="180" t="n">
        <v>0</v>
      </c>
      <c r="L33" s="178" t="s">
        <v>199</v>
      </c>
      <c r="M33" s="218" t="n">
        <v>13</v>
      </c>
      <c r="N33" s="180" t="n">
        <v>0.00525252525252525</v>
      </c>
      <c r="O33" s="186"/>
      <c r="P33" s="183"/>
      <c r="Q33" s="226"/>
      <c r="R33" s="227"/>
      <c r="S33" s="183"/>
      <c r="T33" s="178" t="s">
        <v>200</v>
      </c>
      <c r="U33" s="179" t="n">
        <v>1</v>
      </c>
      <c r="V33" s="180" t="n">
        <v>0.00033003300330033</v>
      </c>
      <c r="W33" s="213"/>
      <c r="X33" s="189"/>
      <c r="Y33" s="183"/>
      <c r="Z33" s="184"/>
      <c r="AA33" s="185"/>
      <c r="AB33" s="183"/>
      <c r="AC33" s="176"/>
      <c r="AD33" s="177"/>
    </row>
    <row r="34" s="116" customFormat="true" ht="12" hidden="false" customHeight="false" outlineLevel="0" collapsed="false">
      <c r="A34" s="191"/>
      <c r="B34" s="192"/>
      <c r="C34" s="201"/>
      <c r="D34" s="222"/>
      <c r="E34" s="200"/>
      <c r="F34" s="197"/>
      <c r="G34" s="203" t="s">
        <v>192</v>
      </c>
      <c r="H34" s="204" t="n">
        <v>9</v>
      </c>
      <c r="I34" s="194" t="n">
        <v>0.0076271186440678</v>
      </c>
      <c r="J34" s="203" t="n">
        <v>1</v>
      </c>
      <c r="K34" s="194" t="n">
        <v>0.00625</v>
      </c>
      <c r="L34" s="203" t="s">
        <v>201</v>
      </c>
      <c r="M34" s="228" t="n">
        <v>1</v>
      </c>
      <c r="N34" s="194" t="n">
        <v>0.000404040404040404</v>
      </c>
      <c r="O34" s="200"/>
      <c r="P34" s="197"/>
      <c r="Q34" s="192"/>
      <c r="R34" s="193"/>
      <c r="S34" s="197"/>
      <c r="T34" s="216" t="s">
        <v>202</v>
      </c>
      <c r="U34" s="204" t="n">
        <v>8</v>
      </c>
      <c r="V34" s="194" t="n">
        <v>0.00264026402640264</v>
      </c>
      <c r="W34" s="200"/>
      <c r="X34" s="199"/>
      <c r="Y34" s="197"/>
      <c r="Z34" s="192"/>
      <c r="AA34" s="193"/>
      <c r="AB34" s="197"/>
      <c r="AC34" s="176"/>
      <c r="AD34" s="176"/>
      <c r="IT34" s="124"/>
      <c r="IU34" s="124"/>
      <c r="IV34" s="124"/>
    </row>
    <row r="35" s="205" customFormat="true" ht="12" hidden="false" customHeight="false" outlineLevel="0" collapsed="false">
      <c r="A35" s="205" t="s">
        <v>125</v>
      </c>
      <c r="C35" s="205" t="n">
        <v>2460</v>
      </c>
      <c r="D35" s="206"/>
      <c r="E35" s="205" t="n">
        <v>132</v>
      </c>
      <c r="F35" s="207"/>
      <c r="H35" s="205" t="n">
        <v>1180</v>
      </c>
      <c r="I35" s="207"/>
      <c r="J35" s="205" t="n">
        <v>160</v>
      </c>
      <c r="K35" s="207"/>
      <c r="M35" s="205" t="n">
        <v>2475</v>
      </c>
      <c r="N35" s="207"/>
      <c r="O35" s="205" t="n">
        <v>159</v>
      </c>
      <c r="P35" s="207"/>
      <c r="R35" s="205" t="n">
        <v>4839</v>
      </c>
      <c r="S35" s="207"/>
      <c r="U35" s="205" t="n">
        <v>3030</v>
      </c>
      <c r="V35" s="207"/>
      <c r="X35" s="205" t="n">
        <v>3835</v>
      </c>
      <c r="Y35" s="207"/>
      <c r="AA35" s="205" t="n">
        <v>1250</v>
      </c>
      <c r="AB35" s="207"/>
      <c r="AC35" s="208" t="n">
        <v>19069</v>
      </c>
      <c r="AD35" s="208" t="n">
        <v>451</v>
      </c>
      <c r="IT35" s="124"/>
      <c r="IU35" s="124"/>
      <c r="IV35" s="124"/>
    </row>
    <row r="36" customFormat="false" ht="12" hidden="false" customHeight="false" outlineLevel="0" collapsed="false">
      <c r="A36" s="138" t="s">
        <v>131</v>
      </c>
      <c r="B36" s="174" t="s">
        <v>162</v>
      </c>
      <c r="C36" s="172" t="n">
        <v>24</v>
      </c>
      <c r="D36" s="169" t="n">
        <v>0.0101738024586689</v>
      </c>
      <c r="E36" s="209" t="s">
        <v>203</v>
      </c>
      <c r="F36" s="211"/>
      <c r="G36" s="174" t="s">
        <v>184</v>
      </c>
      <c r="H36" s="175" t="n">
        <v>39</v>
      </c>
      <c r="I36" s="169" t="n">
        <v>0.0292792792792793</v>
      </c>
      <c r="J36" s="209" t="s">
        <v>203</v>
      </c>
      <c r="K36" s="211"/>
      <c r="L36" s="174" t="s">
        <v>182</v>
      </c>
      <c r="M36" s="172" t="n">
        <v>32</v>
      </c>
      <c r="N36" s="169" t="n">
        <v>0.0130825838103025</v>
      </c>
      <c r="O36" s="209" t="s">
        <v>203</v>
      </c>
      <c r="P36" s="211"/>
      <c r="Q36" s="171" t="s">
        <v>165</v>
      </c>
      <c r="R36" s="175" t="n">
        <v>32</v>
      </c>
      <c r="S36" s="169" t="n">
        <v>0.0101813553929367</v>
      </c>
      <c r="T36" s="174" t="s">
        <v>166</v>
      </c>
      <c r="U36" s="175" t="n">
        <v>55</v>
      </c>
      <c r="V36" s="169" t="n">
        <v>0.0187905705500512</v>
      </c>
      <c r="W36" s="174" t="s">
        <v>167</v>
      </c>
      <c r="X36" s="175" t="n">
        <v>19</v>
      </c>
      <c r="Y36" s="169" t="n">
        <v>0.00667838312829526</v>
      </c>
      <c r="Z36" s="167" t="s">
        <v>168</v>
      </c>
      <c r="AA36" s="168" t="n">
        <v>267</v>
      </c>
      <c r="AB36" s="169" t="n">
        <v>0.414596273291925</v>
      </c>
      <c r="AC36" s="176"/>
      <c r="AD36" s="177"/>
    </row>
    <row r="37" customFormat="false" ht="12" hidden="false" customHeight="false" outlineLevel="0" collapsed="false">
      <c r="A37" s="148"/>
      <c r="B37" s="184" t="s">
        <v>175</v>
      </c>
      <c r="C37" s="187" t="n">
        <v>1530</v>
      </c>
      <c r="D37" s="180" t="n">
        <v>0.648579906740144</v>
      </c>
      <c r="E37" s="186"/>
      <c r="F37" s="183"/>
      <c r="G37" s="178" t="s">
        <v>185</v>
      </c>
      <c r="H37" s="179" t="n">
        <v>1</v>
      </c>
      <c r="I37" s="180" t="n">
        <v>0.000750750750750751</v>
      </c>
      <c r="J37" s="184"/>
      <c r="K37" s="183"/>
      <c r="L37" s="212" t="s">
        <v>164</v>
      </c>
      <c r="M37" s="187" t="n">
        <v>1046</v>
      </c>
      <c r="N37" s="180" t="n">
        <v>0.427636958299264</v>
      </c>
      <c r="O37" s="186"/>
      <c r="P37" s="183"/>
      <c r="Q37" s="184" t="s">
        <v>171</v>
      </c>
      <c r="R37" s="185" t="n">
        <v>420</v>
      </c>
      <c r="S37" s="180" t="n">
        <v>0.133630289532294</v>
      </c>
      <c r="T37" s="184" t="s">
        <v>172</v>
      </c>
      <c r="U37" s="185" t="n">
        <v>1785</v>
      </c>
      <c r="V37" s="180" t="n">
        <v>0.609839426033481</v>
      </c>
      <c r="W37" s="184" t="s">
        <v>173</v>
      </c>
      <c r="X37" s="185" t="n">
        <v>1115</v>
      </c>
      <c r="Y37" s="180" t="n">
        <v>0.391915641476274</v>
      </c>
      <c r="Z37" s="184" t="s">
        <v>174</v>
      </c>
      <c r="AA37" s="185" t="n">
        <v>377</v>
      </c>
      <c r="AB37" s="180" t="n">
        <v>0.585403726708075</v>
      </c>
      <c r="AC37" s="176"/>
      <c r="AD37" s="177"/>
    </row>
    <row r="38" customFormat="false" ht="12" hidden="false" customHeight="false" outlineLevel="0" collapsed="false">
      <c r="A38" s="148"/>
      <c r="B38" s="184" t="s">
        <v>179</v>
      </c>
      <c r="C38" s="187" t="n">
        <v>805</v>
      </c>
      <c r="D38" s="180" t="n">
        <v>0.341246290801187</v>
      </c>
      <c r="E38" s="186"/>
      <c r="F38" s="183"/>
      <c r="G38" s="178" t="s">
        <v>187</v>
      </c>
      <c r="H38" s="179" t="n">
        <v>7</v>
      </c>
      <c r="I38" s="180" t="n">
        <v>0.00525525525525526</v>
      </c>
      <c r="J38" s="184"/>
      <c r="K38" s="183"/>
      <c r="L38" s="184" t="s">
        <v>190</v>
      </c>
      <c r="M38" s="187" t="n">
        <v>431</v>
      </c>
      <c r="N38" s="180" t="n">
        <v>0.176206050695012</v>
      </c>
      <c r="O38" s="186"/>
      <c r="P38" s="183"/>
      <c r="Q38" s="219" t="s">
        <v>184</v>
      </c>
      <c r="R38" s="179" t="n">
        <v>68</v>
      </c>
      <c r="S38" s="180" t="n">
        <v>0.0216353802099905</v>
      </c>
      <c r="T38" s="184" t="s">
        <v>191</v>
      </c>
      <c r="U38" s="185" t="n">
        <v>1087</v>
      </c>
      <c r="V38" s="180" t="n">
        <v>0.371370003416467</v>
      </c>
      <c r="W38" s="184" t="s">
        <v>177</v>
      </c>
      <c r="X38" s="185" t="n">
        <v>1689</v>
      </c>
      <c r="Y38" s="180" t="n">
        <v>0.593673110720562</v>
      </c>
      <c r="Z38" s="184"/>
      <c r="AA38" s="185"/>
      <c r="AB38" s="183"/>
      <c r="AC38" s="176"/>
      <c r="AD38" s="177"/>
    </row>
    <row r="39" customFormat="false" ht="12" hidden="false" customHeight="false" outlineLevel="0" collapsed="false">
      <c r="A39" s="148"/>
      <c r="B39" s="226"/>
      <c r="C39" s="227"/>
      <c r="D39" s="225"/>
      <c r="E39" s="229"/>
      <c r="F39" s="183"/>
      <c r="G39" s="184" t="s">
        <v>189</v>
      </c>
      <c r="H39" s="185" t="n">
        <v>475</v>
      </c>
      <c r="I39" s="180" t="n">
        <v>0.356606606606607</v>
      </c>
      <c r="J39" s="184"/>
      <c r="K39" s="183"/>
      <c r="L39" s="178" t="s">
        <v>195</v>
      </c>
      <c r="M39" s="218" t="n">
        <v>5</v>
      </c>
      <c r="N39" s="180" t="n">
        <v>0.00204415372035977</v>
      </c>
      <c r="O39" s="186"/>
      <c r="P39" s="183"/>
      <c r="Q39" s="219" t="s">
        <v>204</v>
      </c>
      <c r="R39" s="179" t="n">
        <v>11</v>
      </c>
      <c r="S39" s="180" t="n">
        <v>0.00349984091632199</v>
      </c>
      <c r="T39" s="226"/>
      <c r="U39" s="227"/>
      <c r="V39" s="183"/>
      <c r="W39" s="178" t="s">
        <v>192</v>
      </c>
      <c r="X39" s="179" t="n">
        <v>22</v>
      </c>
      <c r="Y39" s="180" t="n">
        <v>0.00773286467486819</v>
      </c>
      <c r="Z39" s="184"/>
      <c r="AA39" s="185"/>
      <c r="AB39" s="183"/>
      <c r="AC39" s="176"/>
      <c r="AD39" s="177"/>
    </row>
    <row r="40" customFormat="false" ht="12" hidden="false" customHeight="false" outlineLevel="0" collapsed="false">
      <c r="A40" s="148"/>
      <c r="B40" s="184"/>
      <c r="C40" s="187"/>
      <c r="D40" s="225"/>
      <c r="E40" s="186"/>
      <c r="F40" s="183"/>
      <c r="G40" s="178" t="s">
        <v>205</v>
      </c>
      <c r="H40" s="179" t="n">
        <v>30</v>
      </c>
      <c r="I40" s="180" t="n">
        <v>0.0225225225225225</v>
      </c>
      <c r="J40" s="184"/>
      <c r="K40" s="183"/>
      <c r="L40" s="212" t="s">
        <v>188</v>
      </c>
      <c r="M40" s="187" t="n">
        <v>913</v>
      </c>
      <c r="N40" s="180" t="n">
        <v>0.373262469337694</v>
      </c>
      <c r="O40" s="186"/>
      <c r="P40" s="183"/>
      <c r="Q40" s="186" t="s">
        <v>176</v>
      </c>
      <c r="R40" s="185" t="n">
        <v>496</v>
      </c>
      <c r="S40" s="180" t="n">
        <v>0.157811008590519</v>
      </c>
      <c r="T40" s="226"/>
      <c r="U40" s="227"/>
      <c r="V40" s="183"/>
      <c r="W40" s="188"/>
      <c r="X40" s="189"/>
      <c r="Y40" s="183"/>
      <c r="Z40" s="184"/>
      <c r="AA40" s="185"/>
      <c r="AB40" s="183"/>
      <c r="AC40" s="176"/>
      <c r="AD40" s="177"/>
    </row>
    <row r="41" customFormat="false" ht="12" hidden="false" customHeight="false" outlineLevel="0" collapsed="false">
      <c r="A41" s="148"/>
      <c r="B41" s="184"/>
      <c r="C41" s="187"/>
      <c r="D41" s="225"/>
      <c r="E41" s="186"/>
      <c r="F41" s="183"/>
      <c r="G41" s="184" t="s">
        <v>163</v>
      </c>
      <c r="H41" s="185" t="n">
        <v>767</v>
      </c>
      <c r="I41" s="180" t="n">
        <v>0.575825825825826</v>
      </c>
      <c r="J41" s="184"/>
      <c r="K41" s="183"/>
      <c r="L41" s="230" t="s">
        <v>193</v>
      </c>
      <c r="M41" s="218" t="n">
        <v>19</v>
      </c>
      <c r="N41" s="180" t="n">
        <v>0.00776778413736713</v>
      </c>
      <c r="O41" s="186"/>
      <c r="P41" s="183"/>
      <c r="Q41" s="186" t="s">
        <v>180</v>
      </c>
      <c r="R41" s="185" t="n">
        <v>882</v>
      </c>
      <c r="S41" s="180" t="n">
        <v>0.280623608017817</v>
      </c>
      <c r="T41" s="184"/>
      <c r="U41" s="189"/>
      <c r="V41" s="183"/>
      <c r="W41" s="184"/>
      <c r="X41" s="189"/>
      <c r="Y41" s="183"/>
      <c r="Z41" s="184"/>
      <c r="AA41" s="185"/>
      <c r="AB41" s="183"/>
      <c r="AC41" s="176"/>
      <c r="AD41" s="177"/>
    </row>
    <row r="42" customFormat="false" ht="12" hidden="false" customHeight="false" outlineLevel="0" collapsed="false">
      <c r="A42" s="148"/>
      <c r="B42" s="184"/>
      <c r="C42" s="187"/>
      <c r="D42" s="225"/>
      <c r="E42" s="186"/>
      <c r="F42" s="183"/>
      <c r="G42" s="178" t="s">
        <v>173</v>
      </c>
      <c r="H42" s="179" t="n">
        <v>3</v>
      </c>
      <c r="I42" s="180" t="n">
        <v>0.00225225225225225</v>
      </c>
      <c r="J42" s="184"/>
      <c r="K42" s="183"/>
      <c r="L42" s="226"/>
      <c r="M42" s="227"/>
      <c r="N42" s="183"/>
      <c r="O42" s="229"/>
      <c r="P42" s="183"/>
      <c r="Q42" s="184" t="s">
        <v>163</v>
      </c>
      <c r="R42" s="185" t="n">
        <v>1156</v>
      </c>
      <c r="S42" s="180" t="n">
        <v>0.367801463569838</v>
      </c>
      <c r="T42" s="188"/>
      <c r="U42" s="189"/>
      <c r="V42" s="183"/>
      <c r="W42" s="213"/>
      <c r="X42" s="189"/>
      <c r="Y42" s="183"/>
      <c r="Z42" s="184"/>
      <c r="AA42" s="185"/>
      <c r="AB42" s="183"/>
      <c r="AC42" s="176"/>
      <c r="AD42" s="177"/>
    </row>
    <row r="43" customFormat="false" ht="12" hidden="false" customHeight="false" outlineLevel="0" collapsed="false">
      <c r="A43" s="191"/>
      <c r="B43" s="192"/>
      <c r="C43" s="201"/>
      <c r="D43" s="222"/>
      <c r="E43" s="200"/>
      <c r="F43" s="197"/>
      <c r="G43" s="203" t="s">
        <v>192</v>
      </c>
      <c r="H43" s="204" t="n">
        <v>10</v>
      </c>
      <c r="I43" s="194" t="n">
        <v>0.00750750750750751</v>
      </c>
      <c r="J43" s="192"/>
      <c r="K43" s="197"/>
      <c r="L43" s="231"/>
      <c r="M43" s="232"/>
      <c r="N43" s="197"/>
      <c r="O43" s="233"/>
      <c r="P43" s="197"/>
      <c r="Q43" s="203" t="s">
        <v>196</v>
      </c>
      <c r="R43" s="204" t="n">
        <v>78</v>
      </c>
      <c r="S43" s="194" t="n">
        <v>0.0248170537702832</v>
      </c>
      <c r="T43" s="215"/>
      <c r="U43" s="199"/>
      <c r="V43" s="197"/>
      <c r="W43" s="198"/>
      <c r="X43" s="199"/>
      <c r="Y43" s="197"/>
      <c r="Z43" s="192"/>
      <c r="AA43" s="193"/>
      <c r="AB43" s="197"/>
      <c r="AC43" s="176"/>
      <c r="AD43" s="177"/>
    </row>
    <row r="44" s="205" customFormat="true" ht="12" hidden="false" customHeight="false" outlineLevel="0" collapsed="false">
      <c r="A44" s="205" t="s">
        <v>125</v>
      </c>
      <c r="C44" s="205" t="n">
        <v>2359</v>
      </c>
      <c r="D44" s="206"/>
      <c r="F44" s="207"/>
      <c r="H44" s="205" t="n">
        <v>1332</v>
      </c>
      <c r="I44" s="207"/>
      <c r="K44" s="207"/>
      <c r="M44" s="205" t="n">
        <v>2446</v>
      </c>
      <c r="N44" s="207"/>
      <c r="P44" s="207"/>
      <c r="R44" s="205" t="n">
        <v>3143</v>
      </c>
      <c r="S44" s="207"/>
      <c r="U44" s="205" t="n">
        <v>2927</v>
      </c>
      <c r="V44" s="207"/>
      <c r="X44" s="205" t="n">
        <v>2845</v>
      </c>
      <c r="Y44" s="207"/>
      <c r="AA44" s="205" t="n">
        <v>644</v>
      </c>
      <c r="AB44" s="207"/>
      <c r="AC44" s="208" t="n">
        <v>15696</v>
      </c>
      <c r="AD44" s="208" t="s">
        <v>206</v>
      </c>
      <c r="IT44" s="124"/>
      <c r="IU44" s="124"/>
      <c r="IV44" s="124"/>
    </row>
    <row r="45" customFormat="false" ht="12" hidden="false" customHeight="false" outlineLevel="0" collapsed="false">
      <c r="A45" s="138" t="s">
        <v>132</v>
      </c>
      <c r="B45" s="167" t="s">
        <v>162</v>
      </c>
      <c r="C45" s="173" t="n">
        <v>349</v>
      </c>
      <c r="D45" s="169" t="n">
        <v>0.19977103606182</v>
      </c>
      <c r="E45" s="209" t="s">
        <v>203</v>
      </c>
      <c r="F45" s="211"/>
      <c r="G45" s="174" t="s">
        <v>184</v>
      </c>
      <c r="H45" s="175" t="n">
        <v>22</v>
      </c>
      <c r="I45" s="169" t="n">
        <v>0.0251428571428571</v>
      </c>
      <c r="J45" s="209" t="s">
        <v>203</v>
      </c>
      <c r="K45" s="211"/>
      <c r="L45" s="174" t="s">
        <v>182</v>
      </c>
      <c r="M45" s="172" t="n">
        <v>58</v>
      </c>
      <c r="N45" s="169" t="n">
        <v>0.0321507760532151</v>
      </c>
      <c r="O45" s="209" t="s">
        <v>203</v>
      </c>
      <c r="P45" s="211"/>
      <c r="Q45" s="171" t="s">
        <v>165</v>
      </c>
      <c r="R45" s="175" t="n">
        <v>9</v>
      </c>
      <c r="S45" s="169" t="n">
        <v>0.0188679245283019</v>
      </c>
      <c r="T45" s="167" t="s">
        <v>166</v>
      </c>
      <c r="U45" s="168" t="n">
        <v>577</v>
      </c>
      <c r="V45" s="169" t="n">
        <v>0.253514938488576</v>
      </c>
      <c r="W45" s="174" t="s">
        <v>167</v>
      </c>
      <c r="X45" s="175" t="n">
        <v>29</v>
      </c>
      <c r="Y45" s="169" t="n">
        <v>0.0119785212722016</v>
      </c>
      <c r="Z45" s="167" t="s">
        <v>168</v>
      </c>
      <c r="AA45" s="168" t="n">
        <v>929</v>
      </c>
      <c r="AB45" s="169" t="n">
        <v>0.627702702702703</v>
      </c>
      <c r="AC45" s="176"/>
      <c r="AD45" s="177"/>
    </row>
    <row r="46" customFormat="false" ht="12" hidden="false" customHeight="false" outlineLevel="0" collapsed="false">
      <c r="A46" s="148"/>
      <c r="B46" s="184" t="s">
        <v>175</v>
      </c>
      <c r="C46" s="187" t="n">
        <v>1326</v>
      </c>
      <c r="D46" s="180" t="n">
        <v>0.759015455065827</v>
      </c>
      <c r="E46" s="186"/>
      <c r="F46" s="183"/>
      <c r="G46" s="178" t="s">
        <v>187</v>
      </c>
      <c r="H46" s="179" t="n">
        <v>1</v>
      </c>
      <c r="I46" s="180" t="n">
        <v>0.00114285714285714</v>
      </c>
      <c r="J46" s="184"/>
      <c r="K46" s="183"/>
      <c r="L46" s="212" t="s">
        <v>164</v>
      </c>
      <c r="M46" s="187" t="n">
        <v>1338</v>
      </c>
      <c r="N46" s="180" t="n">
        <v>0.741685144124169</v>
      </c>
      <c r="O46" s="186"/>
      <c r="P46" s="183"/>
      <c r="Q46" s="178" t="s">
        <v>171</v>
      </c>
      <c r="R46" s="179" t="n">
        <v>3</v>
      </c>
      <c r="S46" s="180" t="n">
        <v>0.00628930817610063</v>
      </c>
      <c r="T46" s="178" t="s">
        <v>207</v>
      </c>
      <c r="U46" s="179" t="n">
        <v>16</v>
      </c>
      <c r="V46" s="180" t="n">
        <v>0.0070298769771529</v>
      </c>
      <c r="W46" s="184" t="s">
        <v>173</v>
      </c>
      <c r="X46" s="185" t="n">
        <v>1496</v>
      </c>
      <c r="Y46" s="180" t="n">
        <v>0.617926476662536</v>
      </c>
      <c r="Z46" s="184" t="s">
        <v>174</v>
      </c>
      <c r="AA46" s="185" t="n">
        <v>551</v>
      </c>
      <c r="AB46" s="180" t="n">
        <v>0.372297297297297</v>
      </c>
      <c r="AC46" s="176"/>
      <c r="AD46" s="177"/>
    </row>
    <row r="47" customFormat="false" ht="12" hidden="false" customHeight="false" outlineLevel="0" collapsed="false">
      <c r="A47" s="148"/>
      <c r="B47" s="178" t="s">
        <v>179</v>
      </c>
      <c r="C47" s="218" t="n">
        <v>72</v>
      </c>
      <c r="D47" s="180" t="n">
        <v>0.0412135088723526</v>
      </c>
      <c r="E47" s="186"/>
      <c r="F47" s="183"/>
      <c r="G47" s="184" t="s">
        <v>189</v>
      </c>
      <c r="H47" s="185" t="n">
        <v>171</v>
      </c>
      <c r="I47" s="180" t="n">
        <v>0.195428571428571</v>
      </c>
      <c r="J47" s="184"/>
      <c r="K47" s="183"/>
      <c r="L47" s="212" t="s">
        <v>188</v>
      </c>
      <c r="M47" s="187" t="n">
        <v>390</v>
      </c>
      <c r="N47" s="180" t="n">
        <v>0.216186252771619</v>
      </c>
      <c r="O47" s="186"/>
      <c r="P47" s="183"/>
      <c r="Q47" s="186" t="s">
        <v>176</v>
      </c>
      <c r="R47" s="185" t="n">
        <v>278</v>
      </c>
      <c r="S47" s="180" t="n">
        <v>0.582809224318658</v>
      </c>
      <c r="T47" s="184" t="s">
        <v>172</v>
      </c>
      <c r="U47" s="185" t="n">
        <v>1178</v>
      </c>
      <c r="V47" s="180" t="n">
        <v>0.517574692442882</v>
      </c>
      <c r="W47" s="184" t="s">
        <v>177</v>
      </c>
      <c r="X47" s="185" t="n">
        <v>866</v>
      </c>
      <c r="Y47" s="180" t="n">
        <v>0.357703428335399</v>
      </c>
      <c r="Z47" s="184"/>
      <c r="AA47" s="185"/>
      <c r="AB47" s="183"/>
      <c r="AC47" s="176"/>
      <c r="AD47" s="177"/>
    </row>
    <row r="48" customFormat="false" ht="12" hidden="false" customHeight="false" outlineLevel="0" collapsed="false">
      <c r="A48" s="148"/>
      <c r="B48" s="184"/>
      <c r="C48" s="187"/>
      <c r="D48" s="225"/>
      <c r="E48" s="186"/>
      <c r="F48" s="183"/>
      <c r="G48" s="184" t="s">
        <v>163</v>
      </c>
      <c r="H48" s="185" t="n">
        <v>665</v>
      </c>
      <c r="I48" s="180" t="n">
        <v>0.76</v>
      </c>
      <c r="J48" s="184"/>
      <c r="K48" s="183"/>
      <c r="L48" s="219" t="s">
        <v>193</v>
      </c>
      <c r="M48" s="218" t="n">
        <v>9</v>
      </c>
      <c r="N48" s="180" t="n">
        <v>0.00498891352549889</v>
      </c>
      <c r="O48" s="186"/>
      <c r="P48" s="183"/>
      <c r="Q48" s="186" t="s">
        <v>180</v>
      </c>
      <c r="R48" s="185" t="n">
        <v>98</v>
      </c>
      <c r="S48" s="180" t="n">
        <v>0.205450733752621</v>
      </c>
      <c r="T48" s="184" t="s">
        <v>191</v>
      </c>
      <c r="U48" s="185" t="n">
        <v>473</v>
      </c>
      <c r="V48" s="180" t="n">
        <v>0.207820738137083</v>
      </c>
      <c r="W48" s="178" t="s">
        <v>192</v>
      </c>
      <c r="X48" s="179" t="n">
        <v>30</v>
      </c>
      <c r="Y48" s="180" t="n">
        <v>0.0123915737298637</v>
      </c>
      <c r="Z48" s="184"/>
      <c r="AA48" s="185"/>
      <c r="AB48" s="183"/>
      <c r="AC48" s="176"/>
      <c r="AD48" s="177"/>
    </row>
    <row r="49" customFormat="false" ht="12" hidden="false" customHeight="false" outlineLevel="0" collapsed="false">
      <c r="A49" s="148"/>
      <c r="B49" s="184"/>
      <c r="C49" s="187"/>
      <c r="D49" s="225"/>
      <c r="E49" s="186"/>
      <c r="F49" s="183"/>
      <c r="G49" s="178" t="s">
        <v>185</v>
      </c>
      <c r="H49" s="179" t="n">
        <v>1</v>
      </c>
      <c r="I49" s="180" t="n">
        <v>0.00114285714285714</v>
      </c>
      <c r="J49" s="184"/>
      <c r="K49" s="183"/>
      <c r="L49" s="178" t="s">
        <v>199</v>
      </c>
      <c r="M49" s="218" t="n">
        <v>9</v>
      </c>
      <c r="N49" s="180" t="n">
        <v>0.00498891352549889</v>
      </c>
      <c r="O49" s="186"/>
      <c r="P49" s="183"/>
      <c r="Q49" s="184" t="s">
        <v>163</v>
      </c>
      <c r="R49" s="185" t="n">
        <v>87</v>
      </c>
      <c r="S49" s="180" t="n">
        <v>0.182389937106918</v>
      </c>
      <c r="T49" s="178" t="s">
        <v>197</v>
      </c>
      <c r="U49" s="179" t="n">
        <v>30</v>
      </c>
      <c r="V49" s="180" t="n">
        <v>0.0131810193321617</v>
      </c>
      <c r="W49" s="213"/>
      <c r="X49" s="189"/>
      <c r="Y49" s="183"/>
      <c r="Z49" s="184"/>
      <c r="AA49" s="185"/>
      <c r="AB49" s="183"/>
      <c r="AC49" s="176"/>
      <c r="AD49" s="177"/>
    </row>
    <row r="50" customFormat="false" ht="12" hidden="false" customHeight="false" outlineLevel="0" collapsed="false">
      <c r="A50" s="148"/>
      <c r="B50" s="226"/>
      <c r="C50" s="227"/>
      <c r="D50" s="225"/>
      <c r="E50" s="229"/>
      <c r="F50" s="183"/>
      <c r="G50" s="178" t="s">
        <v>192</v>
      </c>
      <c r="H50" s="179" t="n">
        <v>9</v>
      </c>
      <c r="I50" s="180" t="n">
        <v>0.0102857142857143</v>
      </c>
      <c r="J50" s="184"/>
      <c r="K50" s="183"/>
      <c r="L50" s="188"/>
      <c r="M50" s="190"/>
      <c r="N50" s="183"/>
      <c r="O50" s="186"/>
      <c r="P50" s="183"/>
      <c r="Q50" s="178" t="s">
        <v>196</v>
      </c>
      <c r="R50" s="179" t="n">
        <v>2</v>
      </c>
      <c r="S50" s="180" t="n">
        <v>0.00419287211740042</v>
      </c>
      <c r="T50" s="178" t="s">
        <v>208</v>
      </c>
      <c r="U50" s="179" t="n">
        <v>2</v>
      </c>
      <c r="V50" s="180" t="n">
        <v>0.000878734622144112</v>
      </c>
      <c r="W50" s="213"/>
      <c r="X50" s="189"/>
      <c r="Y50" s="183"/>
      <c r="Z50" s="184"/>
      <c r="AA50" s="185"/>
      <c r="AB50" s="183"/>
      <c r="AC50" s="176"/>
      <c r="AD50" s="177"/>
    </row>
    <row r="51" customFormat="false" ht="12" hidden="false" customHeight="false" outlineLevel="0" collapsed="false">
      <c r="A51" s="191"/>
      <c r="B51" s="192"/>
      <c r="C51" s="201"/>
      <c r="D51" s="222"/>
      <c r="E51" s="200"/>
      <c r="F51" s="197"/>
      <c r="G51" s="203" t="s">
        <v>198</v>
      </c>
      <c r="H51" s="204" t="n">
        <v>6</v>
      </c>
      <c r="I51" s="194" t="n">
        <v>0.00685714285714286</v>
      </c>
      <c r="J51" s="192"/>
      <c r="K51" s="197"/>
      <c r="L51" s="215"/>
      <c r="M51" s="202"/>
      <c r="N51" s="197"/>
      <c r="O51" s="200"/>
      <c r="P51" s="197"/>
      <c r="Q51" s="215"/>
      <c r="R51" s="199"/>
      <c r="S51" s="197"/>
      <c r="T51" s="215"/>
      <c r="U51" s="199"/>
      <c r="V51" s="197"/>
      <c r="W51" s="198"/>
      <c r="X51" s="199"/>
      <c r="Y51" s="197"/>
      <c r="Z51" s="192"/>
      <c r="AA51" s="193"/>
      <c r="AB51" s="197"/>
      <c r="AC51" s="176"/>
      <c r="AD51" s="177"/>
    </row>
    <row r="52" s="205" customFormat="true" ht="12" hidden="false" customHeight="false" outlineLevel="0" collapsed="false">
      <c r="A52" s="205" t="s">
        <v>125</v>
      </c>
      <c r="C52" s="205" t="n">
        <v>1747</v>
      </c>
      <c r="D52" s="206"/>
      <c r="F52" s="207"/>
      <c r="H52" s="205" t="n">
        <v>875</v>
      </c>
      <c r="I52" s="207"/>
      <c r="K52" s="207"/>
      <c r="M52" s="205" t="n">
        <v>1804</v>
      </c>
      <c r="N52" s="207"/>
      <c r="P52" s="207"/>
      <c r="R52" s="205" t="n">
        <v>477</v>
      </c>
      <c r="S52" s="207"/>
      <c r="U52" s="205" t="n">
        <v>2276</v>
      </c>
      <c r="V52" s="207"/>
      <c r="X52" s="205" t="n">
        <v>2421</v>
      </c>
      <c r="Y52" s="207"/>
      <c r="AA52" s="205" t="n">
        <v>1480</v>
      </c>
      <c r="AB52" s="207"/>
      <c r="AC52" s="208" t="n">
        <v>11080</v>
      </c>
      <c r="AD52" s="208" t="s">
        <v>206</v>
      </c>
      <c r="IT52" s="124"/>
      <c r="IU52" s="124"/>
      <c r="IV52" s="124"/>
    </row>
    <row r="53" customFormat="false" ht="12" hidden="false" customHeight="false" outlineLevel="0" collapsed="false">
      <c r="A53" s="138" t="s">
        <v>133</v>
      </c>
      <c r="B53" s="167" t="s">
        <v>175</v>
      </c>
      <c r="C53" s="173" t="n">
        <v>985</v>
      </c>
      <c r="D53" s="169" t="n">
        <v>0.624603677869372</v>
      </c>
      <c r="E53" s="209" t="s">
        <v>203</v>
      </c>
      <c r="F53" s="211"/>
      <c r="G53" s="167" t="s">
        <v>184</v>
      </c>
      <c r="H53" s="173" t="n">
        <v>169</v>
      </c>
      <c r="I53" s="169" t="n">
        <v>0.259600614439324</v>
      </c>
      <c r="J53" s="209" t="s">
        <v>203</v>
      </c>
      <c r="K53" s="211"/>
      <c r="L53" s="170" t="s">
        <v>164</v>
      </c>
      <c r="M53" s="168" t="n">
        <v>702</v>
      </c>
      <c r="N53" s="169" t="n">
        <v>0.615789473684211</v>
      </c>
      <c r="O53" s="209" t="s">
        <v>203</v>
      </c>
      <c r="P53" s="211"/>
      <c r="Q53" s="171" t="s">
        <v>165</v>
      </c>
      <c r="R53" s="175" t="n">
        <v>14</v>
      </c>
      <c r="S53" s="169" t="n">
        <v>0.00577557755775578</v>
      </c>
      <c r="T53" s="174" t="s">
        <v>209</v>
      </c>
      <c r="U53" s="175" t="n">
        <v>6</v>
      </c>
      <c r="V53" s="169" t="n">
        <v>0.0037197768133912</v>
      </c>
      <c r="W53" s="174" t="s">
        <v>167</v>
      </c>
      <c r="X53" s="175" t="n">
        <v>19</v>
      </c>
      <c r="Y53" s="169" t="n">
        <v>0.0107587768969422</v>
      </c>
      <c r="Z53" s="167" t="s">
        <v>168</v>
      </c>
      <c r="AA53" s="168" t="n">
        <v>688</v>
      </c>
      <c r="AB53" s="169" t="n">
        <v>0.570008285004143</v>
      </c>
      <c r="AC53" s="176"/>
      <c r="AD53" s="177"/>
    </row>
    <row r="54" customFormat="false" ht="12" hidden="false" customHeight="false" outlineLevel="0" collapsed="false">
      <c r="A54" s="148"/>
      <c r="B54" s="184" t="s">
        <v>179</v>
      </c>
      <c r="C54" s="187" t="n">
        <v>592</v>
      </c>
      <c r="D54" s="180" t="n">
        <v>0.375396322130628</v>
      </c>
      <c r="E54" s="186"/>
      <c r="F54" s="183"/>
      <c r="G54" s="178" t="s">
        <v>185</v>
      </c>
      <c r="H54" s="218" t="n">
        <v>1</v>
      </c>
      <c r="I54" s="180" t="n">
        <v>0.00153609831029186</v>
      </c>
      <c r="J54" s="186"/>
      <c r="K54" s="183"/>
      <c r="L54" s="186" t="s">
        <v>182</v>
      </c>
      <c r="M54" s="185" t="n">
        <v>239</v>
      </c>
      <c r="N54" s="180" t="n">
        <v>0.209649122807018</v>
      </c>
      <c r="O54" s="184"/>
      <c r="P54" s="183"/>
      <c r="Q54" s="178" t="s">
        <v>171</v>
      </c>
      <c r="R54" s="179" t="n">
        <v>6</v>
      </c>
      <c r="S54" s="180" t="n">
        <v>0.00247524752475248</v>
      </c>
      <c r="T54" s="184" t="s">
        <v>166</v>
      </c>
      <c r="U54" s="185" t="n">
        <v>322</v>
      </c>
      <c r="V54" s="180" t="n">
        <v>0.199628022318661</v>
      </c>
      <c r="W54" s="184" t="s">
        <v>173</v>
      </c>
      <c r="X54" s="185" t="n">
        <v>938</v>
      </c>
      <c r="Y54" s="180" t="n">
        <v>0.53114382785957</v>
      </c>
      <c r="Z54" s="184" t="s">
        <v>174</v>
      </c>
      <c r="AA54" s="185" t="n">
        <v>483</v>
      </c>
      <c r="AB54" s="180" t="n">
        <v>0.40016570008285</v>
      </c>
      <c r="AC54" s="176"/>
      <c r="AD54" s="177"/>
    </row>
    <row r="55" customFormat="false" ht="12" hidden="false" customHeight="false" outlineLevel="0" collapsed="false">
      <c r="A55" s="148"/>
      <c r="B55" s="226"/>
      <c r="C55" s="227"/>
      <c r="D55" s="225"/>
      <c r="E55" s="229"/>
      <c r="F55" s="183"/>
      <c r="G55" s="178" t="s">
        <v>187</v>
      </c>
      <c r="H55" s="218" t="n">
        <v>18</v>
      </c>
      <c r="I55" s="180" t="n">
        <v>0.0276497695852535</v>
      </c>
      <c r="J55" s="186"/>
      <c r="K55" s="183"/>
      <c r="L55" s="219" t="s">
        <v>210</v>
      </c>
      <c r="M55" s="179" t="n">
        <v>4</v>
      </c>
      <c r="N55" s="180" t="n">
        <v>0.00350877192982456</v>
      </c>
      <c r="O55" s="184"/>
      <c r="P55" s="183"/>
      <c r="Q55" s="219" t="s">
        <v>184</v>
      </c>
      <c r="R55" s="179" t="n">
        <v>7</v>
      </c>
      <c r="S55" s="180" t="n">
        <v>0.00288778877887789</v>
      </c>
      <c r="T55" s="184" t="s">
        <v>172</v>
      </c>
      <c r="U55" s="185" t="n">
        <v>1003</v>
      </c>
      <c r="V55" s="180" t="n">
        <v>0.621822690638562</v>
      </c>
      <c r="W55" s="184" t="s">
        <v>177</v>
      </c>
      <c r="X55" s="185" t="n">
        <v>782</v>
      </c>
      <c r="Y55" s="180" t="n">
        <v>0.442808607021518</v>
      </c>
      <c r="Z55" s="178" t="s">
        <v>178</v>
      </c>
      <c r="AA55" s="179" t="n">
        <v>17</v>
      </c>
      <c r="AB55" s="180" t="n">
        <v>0.0140845070422535</v>
      </c>
      <c r="AC55" s="176"/>
      <c r="AD55" s="177"/>
    </row>
    <row r="56" customFormat="false" ht="12" hidden="false" customHeight="false" outlineLevel="0" collapsed="false">
      <c r="A56" s="148"/>
      <c r="B56" s="226"/>
      <c r="C56" s="227"/>
      <c r="D56" s="225"/>
      <c r="E56" s="229"/>
      <c r="F56" s="183"/>
      <c r="G56" s="184" t="s">
        <v>189</v>
      </c>
      <c r="H56" s="187" t="n">
        <v>88</v>
      </c>
      <c r="I56" s="180" t="n">
        <v>0.135176651305684</v>
      </c>
      <c r="J56" s="186"/>
      <c r="K56" s="183"/>
      <c r="L56" s="186" t="s">
        <v>188</v>
      </c>
      <c r="M56" s="185" t="n">
        <v>188</v>
      </c>
      <c r="N56" s="180" t="n">
        <v>0.164912280701754</v>
      </c>
      <c r="O56" s="184"/>
      <c r="P56" s="183"/>
      <c r="Q56" s="186" t="s">
        <v>176</v>
      </c>
      <c r="R56" s="185" t="n">
        <v>1374</v>
      </c>
      <c r="S56" s="180" t="n">
        <v>0.566831683168317</v>
      </c>
      <c r="T56" s="184" t="s">
        <v>191</v>
      </c>
      <c r="U56" s="185" t="n">
        <v>280</v>
      </c>
      <c r="V56" s="180" t="n">
        <v>0.173589584624923</v>
      </c>
      <c r="W56" s="178" t="s">
        <v>192</v>
      </c>
      <c r="X56" s="179" t="n">
        <v>27</v>
      </c>
      <c r="Y56" s="180" t="n">
        <v>0.0152887882219706</v>
      </c>
      <c r="Z56" s="178" t="s">
        <v>181</v>
      </c>
      <c r="AA56" s="179" t="n">
        <v>14</v>
      </c>
      <c r="AB56" s="180" t="n">
        <v>0.0115990057995029</v>
      </c>
      <c r="AC56" s="176"/>
      <c r="AD56" s="177"/>
    </row>
    <row r="57" customFormat="false" ht="12" hidden="false" customHeight="false" outlineLevel="0" collapsed="false">
      <c r="A57" s="148"/>
      <c r="B57" s="184"/>
      <c r="C57" s="187"/>
      <c r="D57" s="225"/>
      <c r="E57" s="186"/>
      <c r="F57" s="183"/>
      <c r="G57" s="186" t="s">
        <v>163</v>
      </c>
      <c r="H57" s="187" t="n">
        <v>374</v>
      </c>
      <c r="I57" s="180" t="n">
        <v>0.574500768049155</v>
      </c>
      <c r="J57" s="186"/>
      <c r="K57" s="183"/>
      <c r="L57" s="219" t="s">
        <v>193</v>
      </c>
      <c r="M57" s="179" t="n">
        <v>3</v>
      </c>
      <c r="N57" s="180" t="n">
        <v>0.00263157894736842</v>
      </c>
      <c r="O57" s="184"/>
      <c r="P57" s="183"/>
      <c r="Q57" s="186" t="s">
        <v>180</v>
      </c>
      <c r="R57" s="185" t="n">
        <v>673</v>
      </c>
      <c r="S57" s="180" t="n">
        <v>0.277640264026403</v>
      </c>
      <c r="T57" s="178" t="s">
        <v>211</v>
      </c>
      <c r="U57" s="179" t="n">
        <v>1</v>
      </c>
      <c r="V57" s="180" t="n">
        <v>0.000619962802231866</v>
      </c>
      <c r="W57" s="184"/>
      <c r="X57" s="189"/>
      <c r="Y57" s="183"/>
      <c r="Z57" s="178" t="s">
        <v>212</v>
      </c>
      <c r="AA57" s="179" t="n">
        <v>5</v>
      </c>
      <c r="AB57" s="180" t="n">
        <v>0.00414250207125104</v>
      </c>
      <c r="AC57" s="176"/>
      <c r="AD57" s="177"/>
    </row>
    <row r="58" customFormat="false" ht="12" hidden="false" customHeight="false" outlineLevel="0" collapsed="false">
      <c r="A58" s="148"/>
      <c r="B58" s="184"/>
      <c r="C58" s="187"/>
      <c r="D58" s="225"/>
      <c r="E58" s="186"/>
      <c r="F58" s="183"/>
      <c r="G58" s="219" t="s">
        <v>173</v>
      </c>
      <c r="H58" s="218" t="n">
        <v>1</v>
      </c>
      <c r="I58" s="180" t="n">
        <v>0.00153609831029186</v>
      </c>
      <c r="J58" s="186"/>
      <c r="K58" s="183"/>
      <c r="L58" s="219" t="s">
        <v>199</v>
      </c>
      <c r="M58" s="179" t="n">
        <v>3</v>
      </c>
      <c r="N58" s="180" t="n">
        <v>0.00263157894736842</v>
      </c>
      <c r="O58" s="184"/>
      <c r="P58" s="183"/>
      <c r="Q58" s="184" t="s">
        <v>163</v>
      </c>
      <c r="R58" s="185" t="n">
        <v>345</v>
      </c>
      <c r="S58" s="180" t="n">
        <v>0.142326732673267</v>
      </c>
      <c r="T58" s="178" t="s">
        <v>202</v>
      </c>
      <c r="U58" s="179" t="n">
        <v>1</v>
      </c>
      <c r="V58" s="180" t="n">
        <v>0.000619962802231866</v>
      </c>
      <c r="W58" s="184"/>
      <c r="X58" s="189"/>
      <c r="Y58" s="183"/>
      <c r="Z58" s="184"/>
      <c r="AA58" s="185"/>
      <c r="AB58" s="183"/>
      <c r="AC58" s="176"/>
      <c r="AD58" s="177"/>
    </row>
    <row r="59" customFormat="false" ht="12" hidden="false" customHeight="false" outlineLevel="0" collapsed="false">
      <c r="A59" s="191"/>
      <c r="B59" s="192"/>
      <c r="C59" s="201"/>
      <c r="D59" s="222"/>
      <c r="E59" s="200"/>
      <c r="F59" s="197"/>
      <c r="G59" s="200"/>
      <c r="H59" s="202"/>
      <c r="I59" s="197"/>
      <c r="J59" s="200"/>
      <c r="K59" s="197"/>
      <c r="L59" s="216" t="s">
        <v>201</v>
      </c>
      <c r="M59" s="204" t="n">
        <v>1</v>
      </c>
      <c r="N59" s="194" t="n">
        <v>0.00087719298245614</v>
      </c>
      <c r="O59" s="192"/>
      <c r="P59" s="197"/>
      <c r="Q59" s="203" t="s">
        <v>196</v>
      </c>
      <c r="R59" s="204" t="n">
        <v>5</v>
      </c>
      <c r="S59" s="194" t="n">
        <v>0.00206270627062706</v>
      </c>
      <c r="T59" s="215"/>
      <c r="U59" s="199"/>
      <c r="V59" s="197"/>
      <c r="W59" s="215"/>
      <c r="X59" s="199"/>
      <c r="Y59" s="197"/>
      <c r="Z59" s="192"/>
      <c r="AA59" s="193"/>
      <c r="AB59" s="197"/>
      <c r="AC59" s="176"/>
      <c r="AD59" s="177"/>
    </row>
    <row r="60" s="205" customFormat="true" ht="12" hidden="false" customHeight="false" outlineLevel="0" collapsed="false">
      <c r="A60" s="205" t="s">
        <v>125</v>
      </c>
      <c r="C60" s="205" t="n">
        <v>1577</v>
      </c>
      <c r="D60" s="206"/>
      <c r="F60" s="207"/>
      <c r="H60" s="205" t="n">
        <v>651</v>
      </c>
      <c r="I60" s="207"/>
      <c r="K60" s="207"/>
      <c r="M60" s="205" t="n">
        <v>1140</v>
      </c>
      <c r="N60" s="207"/>
      <c r="P60" s="207"/>
      <c r="R60" s="205" t="n">
        <v>2424</v>
      </c>
      <c r="S60" s="207"/>
      <c r="U60" s="205" t="n">
        <v>1613</v>
      </c>
      <c r="V60" s="207"/>
      <c r="X60" s="205" t="n">
        <v>1766</v>
      </c>
      <c r="Y60" s="207"/>
      <c r="AA60" s="205" t="n">
        <v>1207</v>
      </c>
      <c r="AB60" s="207"/>
      <c r="AC60" s="208" t="n">
        <v>10378</v>
      </c>
      <c r="AD60" s="208" t="s">
        <v>206</v>
      </c>
      <c r="IT60" s="124"/>
      <c r="IU60" s="124"/>
      <c r="IV60" s="124"/>
    </row>
    <row r="61" customFormat="false" ht="12" hidden="false" customHeight="false" outlineLevel="0" collapsed="false">
      <c r="A61" s="138" t="s">
        <v>134</v>
      </c>
      <c r="B61" s="167" t="s">
        <v>162</v>
      </c>
      <c r="C61" s="173" t="n">
        <v>561</v>
      </c>
      <c r="D61" s="169" t="n">
        <v>0.371277299801456</v>
      </c>
      <c r="E61" s="170" t="n">
        <v>58</v>
      </c>
      <c r="F61" s="169" t="n">
        <v>0.374193548387097</v>
      </c>
      <c r="G61" s="167" t="s">
        <v>184</v>
      </c>
      <c r="H61" s="168" t="n">
        <v>21</v>
      </c>
      <c r="I61" s="234" t="n">
        <v>0.0995260663507109</v>
      </c>
      <c r="J61" s="235" t="n">
        <v>15</v>
      </c>
      <c r="K61" s="235" t="n">
        <v>0.107142857142857</v>
      </c>
      <c r="L61" s="236" t="s">
        <v>164</v>
      </c>
      <c r="M61" s="168" t="n">
        <v>265</v>
      </c>
      <c r="N61" s="169" t="n">
        <f aca="false">M61/M65</f>
        <v>0.728021978021978</v>
      </c>
      <c r="O61" s="167" t="n">
        <v>139</v>
      </c>
      <c r="P61" s="169" t="n">
        <v>0.992857142857143</v>
      </c>
      <c r="Q61" s="174" t="s">
        <v>171</v>
      </c>
      <c r="R61" s="175" t="n">
        <v>67</v>
      </c>
      <c r="S61" s="169" t="n">
        <v>0.0438194898626553</v>
      </c>
      <c r="T61" s="167" t="s">
        <v>172</v>
      </c>
      <c r="U61" s="168" t="n">
        <v>415</v>
      </c>
      <c r="V61" s="169" t="n">
        <v>0.860995850622407</v>
      </c>
      <c r="W61" s="174" t="s">
        <v>167</v>
      </c>
      <c r="X61" s="175" t="n">
        <v>17</v>
      </c>
      <c r="Y61" s="169" t="n">
        <v>0.012937595129376</v>
      </c>
      <c r="Z61" s="167" t="s">
        <v>168</v>
      </c>
      <c r="AA61" s="168" t="n">
        <v>267</v>
      </c>
      <c r="AB61" s="169" t="n">
        <v>0.292763157894737</v>
      </c>
      <c r="AC61" s="176"/>
      <c r="AD61" s="177"/>
    </row>
    <row r="62" customFormat="false" ht="12" hidden="false" customHeight="false" outlineLevel="0" collapsed="false">
      <c r="A62" s="148"/>
      <c r="B62" s="178" t="s">
        <v>169</v>
      </c>
      <c r="C62" s="218" t="n">
        <v>7</v>
      </c>
      <c r="D62" s="180" t="n">
        <v>0.00463269358041032</v>
      </c>
      <c r="E62" s="219" t="n">
        <v>4</v>
      </c>
      <c r="F62" s="180" t="n">
        <v>0.0258064516129032</v>
      </c>
      <c r="G62" s="178" t="s">
        <v>185</v>
      </c>
      <c r="H62" s="223" t="n">
        <v>7</v>
      </c>
      <c r="I62" s="180" t="n">
        <v>0.033175355450237</v>
      </c>
      <c r="J62" s="224" t="n">
        <v>0</v>
      </c>
      <c r="K62" s="180" t="n">
        <v>0</v>
      </c>
      <c r="L62" s="186" t="s">
        <v>213</v>
      </c>
      <c r="M62" s="237" t="n">
        <v>56</v>
      </c>
      <c r="N62" s="117" t="n">
        <f aca="false">M62/M65</f>
        <v>0.153846153846154</v>
      </c>
      <c r="O62" s="224" t="n">
        <v>0</v>
      </c>
      <c r="P62" s="180" t="n">
        <v>0</v>
      </c>
      <c r="Q62" s="219" t="s">
        <v>176</v>
      </c>
      <c r="R62" s="179" t="n">
        <v>9</v>
      </c>
      <c r="S62" s="180" t="n">
        <v>0.00588620013080445</v>
      </c>
      <c r="T62" s="178" t="s">
        <v>214</v>
      </c>
      <c r="U62" s="179" t="n">
        <v>2</v>
      </c>
      <c r="V62" s="180" t="n">
        <v>0.004149377593361</v>
      </c>
      <c r="W62" s="184" t="s">
        <v>173</v>
      </c>
      <c r="X62" s="185" t="n">
        <v>418</v>
      </c>
      <c r="Y62" s="180" t="n">
        <v>0.318112633181126</v>
      </c>
      <c r="Z62" s="184" t="s">
        <v>174</v>
      </c>
      <c r="AA62" s="185" t="n">
        <v>645</v>
      </c>
      <c r="AB62" s="180" t="n">
        <v>0.707236842105263</v>
      </c>
      <c r="AC62" s="176"/>
      <c r="AD62" s="177"/>
    </row>
    <row r="63" customFormat="false" ht="12" hidden="false" customHeight="false" outlineLevel="0" collapsed="false">
      <c r="A63" s="148"/>
      <c r="B63" s="184" t="s">
        <v>175</v>
      </c>
      <c r="C63" s="187" t="n">
        <v>812</v>
      </c>
      <c r="D63" s="180" t="n">
        <v>0.537392455327598</v>
      </c>
      <c r="E63" s="186" t="n">
        <v>80</v>
      </c>
      <c r="F63" s="180" t="n">
        <v>0.516129032258065</v>
      </c>
      <c r="G63" s="184" t="s">
        <v>163</v>
      </c>
      <c r="H63" s="185" t="n">
        <v>182</v>
      </c>
      <c r="I63" s="180" t="n">
        <v>0.862559241706161</v>
      </c>
      <c r="J63" s="184" t="n">
        <v>125</v>
      </c>
      <c r="K63" s="180" t="n">
        <v>0.892857142857143</v>
      </c>
      <c r="L63" s="219" t="s">
        <v>182</v>
      </c>
      <c r="M63" s="179" t="n">
        <v>4</v>
      </c>
      <c r="N63" s="180" t="n">
        <v>0.010989010989011</v>
      </c>
      <c r="O63" s="178" t="n">
        <v>1</v>
      </c>
      <c r="P63" s="180" t="n">
        <v>0.00714285714285714</v>
      </c>
      <c r="Q63" s="186" t="s">
        <v>180</v>
      </c>
      <c r="R63" s="187" t="n">
        <v>1453</v>
      </c>
      <c r="S63" s="180" t="n">
        <v>0.95029431000654</v>
      </c>
      <c r="T63" s="184" t="s">
        <v>194</v>
      </c>
      <c r="U63" s="185" t="n">
        <v>65</v>
      </c>
      <c r="V63" s="180" t="n">
        <v>0.134854771784232</v>
      </c>
      <c r="W63" s="184" t="s">
        <v>177</v>
      </c>
      <c r="X63" s="185" t="n">
        <v>856</v>
      </c>
      <c r="Y63" s="180" t="n">
        <v>0.65144596651446</v>
      </c>
      <c r="Z63" s="184"/>
      <c r="AA63" s="185"/>
      <c r="AB63" s="183"/>
      <c r="AC63" s="176"/>
      <c r="AD63" s="177"/>
    </row>
    <row r="64" customFormat="false" ht="12" hidden="false" customHeight="false" outlineLevel="0" collapsed="false">
      <c r="A64" s="191"/>
      <c r="B64" s="203" t="s">
        <v>179</v>
      </c>
      <c r="C64" s="228" t="n">
        <v>131</v>
      </c>
      <c r="D64" s="194" t="n">
        <v>0.0866975512905361</v>
      </c>
      <c r="E64" s="216" t="n">
        <v>13</v>
      </c>
      <c r="F64" s="194" t="n">
        <v>0.0838709677419355</v>
      </c>
      <c r="G64" s="216" t="s">
        <v>173</v>
      </c>
      <c r="H64" s="204" t="n">
        <v>1</v>
      </c>
      <c r="I64" s="194" t="n">
        <v>0.004739336492891</v>
      </c>
      <c r="J64" s="203" t="n">
        <v>0</v>
      </c>
      <c r="K64" s="194" t="n">
        <v>0</v>
      </c>
      <c r="L64" s="238" t="s">
        <v>210</v>
      </c>
      <c r="M64" s="239" t="n">
        <v>39</v>
      </c>
      <c r="N64" s="240" t="n">
        <v>0.107142857142857</v>
      </c>
      <c r="O64" s="224" t="n">
        <v>0</v>
      </c>
      <c r="P64" s="180" t="n">
        <v>0</v>
      </c>
      <c r="Q64" s="215"/>
      <c r="R64" s="199"/>
      <c r="S64" s="197"/>
      <c r="T64" s="215"/>
      <c r="U64" s="199"/>
      <c r="V64" s="197"/>
      <c r="W64" s="203" t="s">
        <v>192</v>
      </c>
      <c r="X64" s="204" t="n">
        <v>23</v>
      </c>
      <c r="Y64" s="194" t="n">
        <v>0.0175038051750381</v>
      </c>
      <c r="Z64" s="192"/>
      <c r="AA64" s="193"/>
      <c r="AB64" s="197"/>
      <c r="AC64" s="176"/>
      <c r="AD64" s="177"/>
    </row>
    <row r="65" s="205" customFormat="true" ht="12" hidden="false" customHeight="false" outlineLevel="0" collapsed="false">
      <c r="A65" s="205" t="s">
        <v>125</v>
      </c>
      <c r="C65" s="205" t="n">
        <v>1511</v>
      </c>
      <c r="D65" s="206"/>
      <c r="E65" s="205" t="n">
        <v>155</v>
      </c>
      <c r="F65" s="207"/>
      <c r="H65" s="205" t="n">
        <v>211</v>
      </c>
      <c r="I65" s="207"/>
      <c r="J65" s="205" t="n">
        <v>140</v>
      </c>
      <c r="K65" s="207"/>
      <c r="M65" s="205" t="n">
        <v>364</v>
      </c>
      <c r="N65" s="207"/>
      <c r="O65" s="205" t="n">
        <v>140</v>
      </c>
      <c r="P65" s="207"/>
      <c r="R65" s="205" t="n">
        <v>1529</v>
      </c>
      <c r="S65" s="207"/>
      <c r="U65" s="205" t="n">
        <v>482</v>
      </c>
      <c r="V65" s="207"/>
      <c r="X65" s="205" t="n">
        <v>1314</v>
      </c>
      <c r="Y65" s="207"/>
      <c r="AA65" s="205" t="n">
        <v>912</v>
      </c>
      <c r="AB65" s="207"/>
      <c r="AC65" s="208" t="n">
        <v>6323</v>
      </c>
      <c r="AD65" s="208" t="n">
        <v>435</v>
      </c>
      <c r="IT65" s="124"/>
      <c r="IU65" s="124"/>
      <c r="IV65" s="124"/>
    </row>
    <row r="66" customFormat="false" ht="12" hidden="false" customHeight="false" outlineLevel="0" collapsed="false">
      <c r="A66" s="138" t="s">
        <v>135</v>
      </c>
      <c r="B66" s="167" t="s">
        <v>162</v>
      </c>
      <c r="C66" s="173" t="n">
        <v>3490</v>
      </c>
      <c r="D66" s="169" t="n">
        <v>0.971062882582081</v>
      </c>
      <c r="E66" s="209" t="s">
        <v>203</v>
      </c>
      <c r="F66" s="211"/>
      <c r="G66" s="167" t="s">
        <v>163</v>
      </c>
      <c r="H66" s="168" t="n">
        <v>197</v>
      </c>
      <c r="I66" s="169" t="n">
        <v>0.375238095238095</v>
      </c>
      <c r="J66" s="209" t="s">
        <v>203</v>
      </c>
      <c r="K66" s="211"/>
      <c r="L66" s="170" t="s">
        <v>215</v>
      </c>
      <c r="M66" s="168" t="n">
        <v>340</v>
      </c>
      <c r="N66" s="169" t="n">
        <v>0.554649265905383</v>
      </c>
      <c r="O66" s="209" t="s">
        <v>203</v>
      </c>
      <c r="P66" s="211"/>
      <c r="Q66" s="171" t="s">
        <v>165</v>
      </c>
      <c r="R66" s="172" t="n">
        <v>126</v>
      </c>
      <c r="S66" s="169" t="n">
        <v>0.0658995815899582</v>
      </c>
      <c r="T66" s="167" t="s">
        <v>172</v>
      </c>
      <c r="U66" s="168" t="n">
        <v>1653</v>
      </c>
      <c r="V66" s="169" t="n">
        <v>0.996383363471971</v>
      </c>
      <c r="W66" s="174" t="s">
        <v>167</v>
      </c>
      <c r="X66" s="175" t="n">
        <v>24</v>
      </c>
      <c r="Y66" s="169" t="n">
        <v>0.0134831460674157</v>
      </c>
      <c r="Z66" s="167" t="s">
        <v>168</v>
      </c>
      <c r="AA66" s="168" t="n">
        <v>1525</v>
      </c>
      <c r="AB66" s="169" t="n">
        <v>1</v>
      </c>
      <c r="AC66" s="176"/>
      <c r="AD66" s="177"/>
    </row>
    <row r="67" customFormat="false" ht="12" hidden="false" customHeight="false" outlineLevel="0" collapsed="false">
      <c r="A67" s="148"/>
      <c r="B67" s="178" t="s">
        <v>175</v>
      </c>
      <c r="C67" s="218" t="n">
        <v>104</v>
      </c>
      <c r="D67" s="180" t="n">
        <v>0.0289371174179188</v>
      </c>
      <c r="E67" s="186"/>
      <c r="F67" s="183"/>
      <c r="G67" s="184" t="s">
        <v>184</v>
      </c>
      <c r="H67" s="187" t="n">
        <v>328</v>
      </c>
      <c r="I67" s="180" t="n">
        <v>0.624761904761905</v>
      </c>
      <c r="J67" s="186"/>
      <c r="K67" s="183"/>
      <c r="L67" s="186" t="s">
        <v>216</v>
      </c>
      <c r="M67" s="185" t="n">
        <v>273</v>
      </c>
      <c r="N67" s="180" t="n">
        <v>0.445350734094617</v>
      </c>
      <c r="O67" s="184"/>
      <c r="P67" s="183"/>
      <c r="Q67" s="186" t="s">
        <v>171</v>
      </c>
      <c r="R67" s="187" t="n">
        <v>503</v>
      </c>
      <c r="S67" s="180" t="n">
        <v>0.263075313807531</v>
      </c>
      <c r="T67" s="178" t="s">
        <v>214</v>
      </c>
      <c r="U67" s="179" t="n">
        <v>6</v>
      </c>
      <c r="V67" s="180" t="n">
        <v>0.00361663652802893</v>
      </c>
      <c r="W67" s="184" t="s">
        <v>173</v>
      </c>
      <c r="X67" s="185" t="n">
        <v>1756</v>
      </c>
      <c r="Y67" s="180" t="n">
        <v>0.986516853932584</v>
      </c>
      <c r="Z67" s="184"/>
      <c r="AA67" s="185"/>
      <c r="AB67" s="183"/>
      <c r="AC67" s="176"/>
      <c r="AD67" s="177"/>
    </row>
    <row r="68" customFormat="false" ht="12" hidden="false" customHeight="false" outlineLevel="0" collapsed="false">
      <c r="A68" s="148"/>
      <c r="B68" s="184"/>
      <c r="C68" s="187"/>
      <c r="D68" s="225"/>
      <c r="E68" s="186"/>
      <c r="F68" s="183"/>
      <c r="G68" s="184"/>
      <c r="H68" s="190"/>
      <c r="I68" s="183"/>
      <c r="J68" s="186"/>
      <c r="K68" s="183"/>
      <c r="L68" s="213"/>
      <c r="M68" s="189"/>
      <c r="N68" s="183"/>
      <c r="O68" s="184"/>
      <c r="P68" s="183"/>
      <c r="Q68" s="186" t="s">
        <v>176</v>
      </c>
      <c r="R68" s="187" t="n">
        <v>1058</v>
      </c>
      <c r="S68" s="180" t="n">
        <v>0.553347280334728</v>
      </c>
      <c r="T68" s="188"/>
      <c r="U68" s="189"/>
      <c r="V68" s="183"/>
      <c r="W68" s="184"/>
      <c r="X68" s="185"/>
      <c r="Y68" s="183"/>
      <c r="Z68" s="184"/>
      <c r="AA68" s="185"/>
      <c r="AB68" s="183"/>
      <c r="AC68" s="176"/>
      <c r="AD68" s="177"/>
    </row>
    <row r="69" customFormat="false" ht="12" hidden="false" customHeight="false" outlineLevel="0" collapsed="false">
      <c r="A69" s="191"/>
      <c r="B69" s="231"/>
      <c r="C69" s="232"/>
      <c r="D69" s="222"/>
      <c r="E69" s="233"/>
      <c r="F69" s="197"/>
      <c r="G69" s="192"/>
      <c r="H69" s="202"/>
      <c r="I69" s="197"/>
      <c r="J69" s="200"/>
      <c r="K69" s="197"/>
      <c r="L69" s="198"/>
      <c r="M69" s="199"/>
      <c r="N69" s="197"/>
      <c r="O69" s="192"/>
      <c r="P69" s="197"/>
      <c r="Q69" s="200" t="s">
        <v>180</v>
      </c>
      <c r="R69" s="201" t="n">
        <v>225</v>
      </c>
      <c r="S69" s="194" t="n">
        <v>0.117677824267782</v>
      </c>
      <c r="T69" s="215"/>
      <c r="U69" s="199"/>
      <c r="V69" s="197"/>
      <c r="W69" s="192"/>
      <c r="X69" s="193"/>
      <c r="Y69" s="197"/>
      <c r="Z69" s="192"/>
      <c r="AA69" s="193"/>
      <c r="AB69" s="197"/>
      <c r="AC69" s="176"/>
      <c r="AD69" s="177"/>
    </row>
    <row r="70" s="205" customFormat="true" ht="12" hidden="false" customHeight="false" outlineLevel="0" collapsed="false">
      <c r="A70" s="205" t="s">
        <v>125</v>
      </c>
      <c r="C70" s="205" t="n">
        <v>3594</v>
      </c>
      <c r="D70" s="206"/>
      <c r="F70" s="207"/>
      <c r="H70" s="205" t="n">
        <v>525</v>
      </c>
      <c r="I70" s="207"/>
      <c r="K70" s="207"/>
      <c r="M70" s="205" t="n">
        <v>613</v>
      </c>
      <c r="N70" s="207"/>
      <c r="P70" s="207"/>
      <c r="R70" s="205" t="n">
        <v>1912</v>
      </c>
      <c r="S70" s="207"/>
      <c r="U70" s="205" t="n">
        <v>1659</v>
      </c>
      <c r="V70" s="207"/>
      <c r="X70" s="205" t="n">
        <v>1780</v>
      </c>
      <c r="Y70" s="207"/>
      <c r="AA70" s="205" t="n">
        <v>1525</v>
      </c>
      <c r="AB70" s="207"/>
      <c r="AC70" s="208" t="n">
        <v>11608</v>
      </c>
      <c r="AD70" s="208" t="s">
        <v>206</v>
      </c>
      <c r="IT70" s="124"/>
      <c r="IU70" s="124"/>
      <c r="IV70" s="124"/>
    </row>
    <row r="71" customFormat="false" ht="12" hidden="false" customHeight="false" outlineLevel="0" collapsed="false">
      <c r="A71" s="138" t="s">
        <v>136</v>
      </c>
      <c r="B71" s="167" t="s">
        <v>162</v>
      </c>
      <c r="C71" s="173" t="n">
        <v>324</v>
      </c>
      <c r="D71" s="169" t="n">
        <v>0.267990074441687</v>
      </c>
      <c r="E71" s="170" t="n">
        <v>45</v>
      </c>
      <c r="F71" s="169" t="n">
        <v>0.277777777777778</v>
      </c>
      <c r="G71" s="241" t="s">
        <v>163</v>
      </c>
      <c r="H71" s="173" t="n">
        <v>1234</v>
      </c>
      <c r="I71" s="169" t="n">
        <v>1</v>
      </c>
      <c r="J71" s="170" t="n">
        <v>188</v>
      </c>
      <c r="K71" s="169" t="n">
        <v>1</v>
      </c>
      <c r="L71" s="167" t="s">
        <v>170</v>
      </c>
      <c r="M71" s="168" t="n">
        <v>218</v>
      </c>
      <c r="N71" s="169" t="n">
        <v>0.233905579399142</v>
      </c>
      <c r="O71" s="167" t="n">
        <v>51</v>
      </c>
      <c r="P71" s="169" t="n">
        <v>0.271276595744681</v>
      </c>
      <c r="Q71" s="171" t="s">
        <v>165</v>
      </c>
      <c r="R71" s="175" t="n">
        <v>55</v>
      </c>
      <c r="S71" s="169" t="n">
        <v>0.020952380952381</v>
      </c>
      <c r="T71" s="167" t="s">
        <v>172</v>
      </c>
      <c r="U71" s="168" t="n">
        <v>1327</v>
      </c>
      <c r="V71" s="169" t="n">
        <v>0.917704011065007</v>
      </c>
      <c r="W71" s="174" t="s">
        <v>167</v>
      </c>
      <c r="X71" s="175" t="n">
        <v>7</v>
      </c>
      <c r="Y71" s="242" t="n">
        <v>0.00465425531914894</v>
      </c>
      <c r="Z71" s="167" t="s">
        <v>168</v>
      </c>
      <c r="AA71" s="168" t="n">
        <v>633</v>
      </c>
      <c r="AB71" s="169" t="n">
        <v>0.206256109481916</v>
      </c>
      <c r="AC71" s="176"/>
      <c r="AD71" s="177"/>
    </row>
    <row r="72" customFormat="false" ht="12" hidden="false" customHeight="false" outlineLevel="0" collapsed="false">
      <c r="A72" s="148"/>
      <c r="B72" s="178" t="s">
        <v>169</v>
      </c>
      <c r="C72" s="218" t="n">
        <v>3</v>
      </c>
      <c r="D72" s="180" t="n">
        <v>0.00248138957816377</v>
      </c>
      <c r="E72" s="219" t="n">
        <v>4</v>
      </c>
      <c r="F72" s="180" t="n">
        <v>0.0246913580246914</v>
      </c>
      <c r="G72" s="213"/>
      <c r="H72" s="214"/>
      <c r="I72" s="183"/>
      <c r="J72" s="243"/>
      <c r="K72" s="183"/>
      <c r="L72" s="178" t="s">
        <v>213</v>
      </c>
      <c r="M72" s="179" t="n">
        <v>91</v>
      </c>
      <c r="N72" s="180" t="n">
        <v>0.0976394849785408</v>
      </c>
      <c r="O72" s="178" t="n">
        <v>13</v>
      </c>
      <c r="P72" s="180" t="n">
        <v>0.0691489361702128</v>
      </c>
      <c r="Q72" s="219" t="s">
        <v>171</v>
      </c>
      <c r="R72" s="218" t="n">
        <v>258</v>
      </c>
      <c r="S72" s="180" t="n">
        <v>0.0982857142857143</v>
      </c>
      <c r="T72" s="178" t="s">
        <v>194</v>
      </c>
      <c r="U72" s="218" t="n">
        <v>112</v>
      </c>
      <c r="V72" s="180" t="n">
        <v>0.0774550484094053</v>
      </c>
      <c r="W72" s="184" t="s">
        <v>173</v>
      </c>
      <c r="X72" s="185" t="n">
        <v>404</v>
      </c>
      <c r="Y72" s="180" t="n">
        <v>0.268617021276596</v>
      </c>
      <c r="Z72" s="178" t="s">
        <v>217</v>
      </c>
      <c r="AA72" s="179" t="n">
        <v>32</v>
      </c>
      <c r="AB72" s="180" t="n">
        <v>0.0104268491365266</v>
      </c>
      <c r="AC72" s="176"/>
      <c r="AD72" s="177"/>
    </row>
    <row r="73" customFormat="false" ht="12" hidden="false" customHeight="false" outlineLevel="0" collapsed="false">
      <c r="A73" s="148"/>
      <c r="B73" s="184" t="s">
        <v>175</v>
      </c>
      <c r="C73" s="187" t="n">
        <v>677</v>
      </c>
      <c r="D73" s="180" t="n">
        <v>0.559966914805624</v>
      </c>
      <c r="E73" s="186" t="n">
        <v>97</v>
      </c>
      <c r="F73" s="180" t="n">
        <v>0.598765432098765</v>
      </c>
      <c r="G73" s="213"/>
      <c r="H73" s="214"/>
      <c r="I73" s="183"/>
      <c r="J73" s="243"/>
      <c r="K73" s="183"/>
      <c r="L73" s="184" t="s">
        <v>164</v>
      </c>
      <c r="M73" s="185" t="n">
        <v>623</v>
      </c>
      <c r="N73" s="180" t="n">
        <v>0.668454935622318</v>
      </c>
      <c r="O73" s="184" t="n">
        <v>124</v>
      </c>
      <c r="P73" s="180" t="n">
        <v>0.659574468085106</v>
      </c>
      <c r="Q73" s="186" t="s">
        <v>176</v>
      </c>
      <c r="R73" s="187" t="n">
        <v>822</v>
      </c>
      <c r="S73" s="180" t="n">
        <v>0.313142857142857</v>
      </c>
      <c r="T73" s="219" t="s">
        <v>191</v>
      </c>
      <c r="U73" s="218" t="n">
        <v>7</v>
      </c>
      <c r="V73" s="180" t="n">
        <v>0.00484094052558783</v>
      </c>
      <c r="W73" s="184" t="s">
        <v>177</v>
      </c>
      <c r="X73" s="185" t="n">
        <v>1087</v>
      </c>
      <c r="Y73" s="180" t="n">
        <v>0.722739361702128</v>
      </c>
      <c r="Z73" s="184" t="s">
        <v>174</v>
      </c>
      <c r="AA73" s="185" t="n">
        <v>2404</v>
      </c>
      <c r="AB73" s="180" t="n">
        <v>0.783317041381558</v>
      </c>
      <c r="AC73" s="176"/>
      <c r="AD73" s="177"/>
    </row>
    <row r="74" customFormat="false" ht="12" hidden="false" customHeight="false" outlineLevel="0" collapsed="false">
      <c r="A74" s="191"/>
      <c r="B74" s="192" t="s">
        <v>179</v>
      </c>
      <c r="C74" s="201" t="n">
        <v>205</v>
      </c>
      <c r="D74" s="194" t="n">
        <v>0.169561621174524</v>
      </c>
      <c r="E74" s="216" t="n">
        <v>16</v>
      </c>
      <c r="F74" s="244" t="n">
        <v>0.0987654320987654</v>
      </c>
      <c r="G74" s="198"/>
      <c r="H74" s="217"/>
      <c r="I74" s="197"/>
      <c r="J74" s="245"/>
      <c r="K74" s="197"/>
      <c r="L74" s="215"/>
      <c r="M74" s="199"/>
      <c r="N74" s="197"/>
      <c r="O74" s="192"/>
      <c r="P74" s="197"/>
      <c r="Q74" s="200" t="s">
        <v>180</v>
      </c>
      <c r="R74" s="201" t="n">
        <v>1490</v>
      </c>
      <c r="S74" s="194" t="n">
        <v>0.567619047619048</v>
      </c>
      <c r="T74" s="198"/>
      <c r="U74" s="202"/>
      <c r="V74" s="197"/>
      <c r="W74" s="203" t="s">
        <v>192</v>
      </c>
      <c r="X74" s="204" t="n">
        <v>6</v>
      </c>
      <c r="Y74" s="194" t="n">
        <v>0.00398936170212766</v>
      </c>
      <c r="Z74" s="192"/>
      <c r="AA74" s="193"/>
      <c r="AB74" s="197"/>
      <c r="AC74" s="176"/>
      <c r="AD74" s="177"/>
    </row>
    <row r="75" s="205" customFormat="true" ht="12" hidden="false" customHeight="false" outlineLevel="0" collapsed="false">
      <c r="A75" s="205" t="s">
        <v>125</v>
      </c>
      <c r="C75" s="205" t="n">
        <v>1209</v>
      </c>
      <c r="D75" s="206"/>
      <c r="E75" s="205" t="n">
        <v>162</v>
      </c>
      <c r="F75" s="207"/>
      <c r="H75" s="205" t="n">
        <v>1234</v>
      </c>
      <c r="I75" s="207"/>
      <c r="J75" s="205" t="n">
        <v>188</v>
      </c>
      <c r="K75" s="207"/>
      <c r="M75" s="205" t="n">
        <v>932</v>
      </c>
      <c r="N75" s="207"/>
      <c r="O75" s="205" t="n">
        <v>188</v>
      </c>
      <c r="P75" s="207"/>
      <c r="R75" s="205" t="n">
        <v>2625</v>
      </c>
      <c r="S75" s="207"/>
      <c r="U75" s="205" t="n">
        <v>1446</v>
      </c>
      <c r="V75" s="207"/>
      <c r="X75" s="205" t="n">
        <v>1504</v>
      </c>
      <c r="Y75" s="207"/>
      <c r="AA75" s="205" t="n">
        <v>3069</v>
      </c>
      <c r="AB75" s="207"/>
      <c r="AC75" s="208" t="n">
        <v>12019</v>
      </c>
      <c r="AD75" s="208" t="n">
        <v>538</v>
      </c>
      <c r="IT75" s="124"/>
      <c r="IU75" s="124"/>
      <c r="IV75" s="124"/>
    </row>
    <row r="76" s="205" customFormat="true" ht="12" hidden="false" customHeight="false" outlineLevel="0" collapsed="false">
      <c r="D76" s="206"/>
      <c r="F76" s="207"/>
      <c r="I76" s="207"/>
      <c r="K76" s="207"/>
      <c r="N76" s="207"/>
      <c r="P76" s="207"/>
      <c r="S76" s="207"/>
      <c r="V76" s="207"/>
      <c r="Y76" s="207"/>
      <c r="AB76" s="207"/>
      <c r="AC76" s="208"/>
      <c r="AD76" s="208"/>
      <c r="IT76" s="124"/>
      <c r="IU76" s="124"/>
      <c r="IV76" s="124"/>
    </row>
    <row r="77" customFormat="false" ht="12" hidden="false" customHeight="false" outlineLevel="0" collapsed="false">
      <c r="A77" s="138" t="s">
        <v>137</v>
      </c>
      <c r="B77" s="167" t="s">
        <v>162</v>
      </c>
      <c r="C77" s="173" t="n">
        <v>310</v>
      </c>
      <c r="D77" s="169" t="n">
        <v>0.422919508867667</v>
      </c>
      <c r="E77" s="170" t="n">
        <v>73</v>
      </c>
      <c r="F77" s="169" t="n">
        <v>0.459119496855346</v>
      </c>
      <c r="G77" s="167" t="s">
        <v>163</v>
      </c>
      <c r="H77" s="168" t="n">
        <v>706</v>
      </c>
      <c r="I77" s="169" t="n">
        <v>1</v>
      </c>
      <c r="J77" s="209" t="s">
        <v>203</v>
      </c>
      <c r="K77" s="246"/>
      <c r="L77" s="247" t="s">
        <v>164</v>
      </c>
      <c r="M77" s="168" t="n">
        <v>234</v>
      </c>
      <c r="N77" s="169" t="n">
        <f aca="false">M77/M85</f>
        <v>0.823943661971831</v>
      </c>
      <c r="O77" s="209" t="s">
        <v>203</v>
      </c>
      <c r="P77" s="211"/>
      <c r="Q77" s="209" t="s">
        <v>218</v>
      </c>
      <c r="R77" s="168"/>
      <c r="S77" s="211"/>
      <c r="T77" s="167" t="s">
        <v>172</v>
      </c>
      <c r="U77" s="168" t="n">
        <v>504</v>
      </c>
      <c r="V77" s="169" t="n">
        <v>0.700973574408901</v>
      </c>
      <c r="W77" s="174" t="s">
        <v>167</v>
      </c>
      <c r="X77" s="172" t="n">
        <v>3</v>
      </c>
      <c r="Y77" s="169" t="n">
        <v>0.00847457627118644</v>
      </c>
      <c r="Z77" s="170" t="s">
        <v>219</v>
      </c>
      <c r="AA77" s="173"/>
      <c r="AB77" s="211"/>
      <c r="AC77" s="176"/>
      <c r="AD77" s="177"/>
    </row>
    <row r="78" customFormat="false" ht="12" hidden="false" customHeight="false" outlineLevel="0" collapsed="false">
      <c r="A78" s="148"/>
      <c r="B78" s="178" t="s">
        <v>169</v>
      </c>
      <c r="C78" s="218" t="n">
        <v>4</v>
      </c>
      <c r="D78" s="180" t="n">
        <v>0.00545702592087312</v>
      </c>
      <c r="E78" s="219" t="n">
        <v>5</v>
      </c>
      <c r="F78" s="180" t="n">
        <v>0.0314465408805031</v>
      </c>
      <c r="G78" s="213"/>
      <c r="H78" s="189"/>
      <c r="I78" s="183"/>
      <c r="J78" s="184"/>
      <c r="K78" s="183"/>
      <c r="L78" s="212" t="s">
        <v>170</v>
      </c>
      <c r="M78" s="189" t="n">
        <v>42</v>
      </c>
      <c r="N78" s="183" t="n">
        <f aca="false">M78/M85</f>
        <v>0.147887323943662</v>
      </c>
      <c r="O78" s="184"/>
      <c r="P78" s="183"/>
      <c r="Q78" s="213" t="s">
        <v>220</v>
      </c>
      <c r="R78" s="185"/>
      <c r="S78" s="183"/>
      <c r="T78" s="178" t="s">
        <v>209</v>
      </c>
      <c r="U78" s="179" t="n">
        <v>3</v>
      </c>
      <c r="V78" s="180" t="n">
        <v>0.00417246175243394</v>
      </c>
      <c r="W78" s="184" t="s">
        <v>173</v>
      </c>
      <c r="X78" s="185" t="n">
        <v>62</v>
      </c>
      <c r="Y78" s="180" t="n">
        <v>0.175141242937853</v>
      </c>
      <c r="Z78" s="184"/>
      <c r="AA78" s="185"/>
      <c r="AB78" s="183"/>
      <c r="AC78" s="176"/>
      <c r="AD78" s="177"/>
    </row>
    <row r="79" customFormat="false" ht="12" hidden="false" customHeight="false" outlineLevel="0" collapsed="false">
      <c r="A79" s="148"/>
      <c r="B79" s="184" t="s">
        <v>175</v>
      </c>
      <c r="C79" s="187" t="n">
        <v>314</v>
      </c>
      <c r="D79" s="180" t="n">
        <v>0.42837653478854</v>
      </c>
      <c r="E79" s="186" t="n">
        <v>57</v>
      </c>
      <c r="F79" s="180" t="n">
        <v>0.358490566037736</v>
      </c>
      <c r="G79" s="213"/>
      <c r="H79" s="189"/>
      <c r="I79" s="183"/>
      <c r="J79" s="184"/>
      <c r="K79" s="183"/>
      <c r="L79" s="213"/>
      <c r="M79" s="189"/>
      <c r="N79" s="183"/>
      <c r="O79" s="184"/>
      <c r="P79" s="183"/>
      <c r="Q79" s="213"/>
      <c r="R79" s="185"/>
      <c r="S79" s="183"/>
      <c r="T79" s="178" t="s">
        <v>221</v>
      </c>
      <c r="U79" s="179" t="n">
        <v>3</v>
      </c>
      <c r="V79" s="180" t="n">
        <v>0.00417246175243394</v>
      </c>
      <c r="W79" s="184" t="s">
        <v>177</v>
      </c>
      <c r="X79" s="185" t="n">
        <v>281</v>
      </c>
      <c r="Y79" s="180" t="n">
        <v>0.793785310734463</v>
      </c>
      <c r="Z79" s="184"/>
      <c r="AA79" s="185"/>
      <c r="AB79" s="183"/>
      <c r="AC79" s="176"/>
      <c r="AD79" s="177"/>
    </row>
    <row r="80" customFormat="false" ht="12" hidden="false" customHeight="false" outlineLevel="0" collapsed="false">
      <c r="A80" s="148"/>
      <c r="B80" s="184" t="s">
        <v>179</v>
      </c>
      <c r="C80" s="187" t="n">
        <v>105</v>
      </c>
      <c r="D80" s="180" t="n">
        <v>0.14324693042292</v>
      </c>
      <c r="E80" s="186" t="n">
        <v>24</v>
      </c>
      <c r="F80" s="180" t="n">
        <v>0.150943396226415</v>
      </c>
      <c r="G80" s="213"/>
      <c r="H80" s="189"/>
      <c r="I80" s="183"/>
      <c r="J80" s="184"/>
      <c r="K80" s="183"/>
      <c r="L80" s="213"/>
      <c r="M80" s="189"/>
      <c r="N80" s="183"/>
      <c r="O80" s="184"/>
      <c r="P80" s="183"/>
      <c r="Q80" s="213"/>
      <c r="R80" s="185"/>
      <c r="S80" s="183"/>
      <c r="T80" s="178" t="s">
        <v>207</v>
      </c>
      <c r="U80" s="179" t="n">
        <v>7</v>
      </c>
      <c r="V80" s="180" t="n">
        <v>0.00973574408901252</v>
      </c>
      <c r="W80" s="178" t="s">
        <v>192</v>
      </c>
      <c r="X80" s="218" t="n">
        <v>2</v>
      </c>
      <c r="Y80" s="180" t="n">
        <v>0.00564971751412429</v>
      </c>
      <c r="Z80" s="186"/>
      <c r="AA80" s="187"/>
      <c r="AB80" s="183"/>
      <c r="AC80" s="176"/>
      <c r="AD80" s="177"/>
    </row>
    <row r="81" customFormat="false" ht="12" hidden="false" customHeight="false" outlineLevel="0" collapsed="false">
      <c r="A81" s="148"/>
      <c r="B81" s="184"/>
      <c r="C81" s="187"/>
      <c r="D81" s="225"/>
      <c r="E81" s="186"/>
      <c r="F81" s="183"/>
      <c r="G81" s="213"/>
      <c r="H81" s="189"/>
      <c r="I81" s="183"/>
      <c r="J81" s="184"/>
      <c r="K81" s="183"/>
      <c r="L81" s="213"/>
      <c r="M81" s="189"/>
      <c r="N81" s="183"/>
      <c r="O81" s="184"/>
      <c r="P81" s="183"/>
      <c r="Q81" s="184"/>
      <c r="R81" s="185"/>
      <c r="S81" s="183"/>
      <c r="T81" s="178" t="s">
        <v>186</v>
      </c>
      <c r="U81" s="179" t="n">
        <v>6</v>
      </c>
      <c r="V81" s="180" t="n">
        <v>0.00834492350486787</v>
      </c>
      <c r="W81" s="219" t="s">
        <v>205</v>
      </c>
      <c r="X81" s="218" t="n">
        <v>5</v>
      </c>
      <c r="Y81" s="180" t="n">
        <v>0.0141242937853107</v>
      </c>
      <c r="Z81" s="186"/>
      <c r="AA81" s="187"/>
      <c r="AB81" s="183"/>
      <c r="AC81" s="176"/>
      <c r="AD81" s="177"/>
    </row>
    <row r="82" customFormat="false" ht="12" hidden="false" customHeight="false" outlineLevel="0" collapsed="false">
      <c r="A82" s="148"/>
      <c r="B82" s="184"/>
      <c r="C82" s="187"/>
      <c r="D82" s="225"/>
      <c r="E82" s="186"/>
      <c r="F82" s="183"/>
      <c r="G82" s="213"/>
      <c r="H82" s="189"/>
      <c r="I82" s="183"/>
      <c r="J82" s="184"/>
      <c r="K82" s="183"/>
      <c r="L82" s="213"/>
      <c r="M82" s="189"/>
      <c r="N82" s="183"/>
      <c r="O82" s="184"/>
      <c r="P82" s="183"/>
      <c r="Q82" s="184"/>
      <c r="R82" s="185"/>
      <c r="S82" s="183"/>
      <c r="T82" s="184" t="s">
        <v>191</v>
      </c>
      <c r="U82" s="185" t="n">
        <v>130</v>
      </c>
      <c r="V82" s="180" t="n">
        <v>0.180806675938804</v>
      </c>
      <c r="W82" s="219" t="s">
        <v>185</v>
      </c>
      <c r="X82" s="218" t="n">
        <v>1</v>
      </c>
      <c r="Y82" s="180" t="n">
        <v>0.00282485875706215</v>
      </c>
      <c r="Z82" s="186"/>
      <c r="AA82" s="187"/>
      <c r="AB82" s="183"/>
      <c r="AC82" s="176"/>
      <c r="AD82" s="177"/>
    </row>
    <row r="83" customFormat="false" ht="12" hidden="false" customHeight="false" outlineLevel="0" collapsed="false">
      <c r="A83" s="148"/>
      <c r="B83" s="184"/>
      <c r="C83" s="187"/>
      <c r="D83" s="225"/>
      <c r="E83" s="186"/>
      <c r="F83" s="183"/>
      <c r="G83" s="213"/>
      <c r="H83" s="189"/>
      <c r="I83" s="183"/>
      <c r="J83" s="184"/>
      <c r="K83" s="183"/>
      <c r="L83" s="213"/>
      <c r="M83" s="189"/>
      <c r="N83" s="183"/>
      <c r="O83" s="184"/>
      <c r="P83" s="183"/>
      <c r="Q83" s="184"/>
      <c r="R83" s="185"/>
      <c r="S83" s="183"/>
      <c r="T83" s="178" t="s">
        <v>194</v>
      </c>
      <c r="U83" s="179" t="n">
        <v>54</v>
      </c>
      <c r="V83" s="180" t="n">
        <v>0.0751043115438109</v>
      </c>
      <c r="W83" s="213"/>
      <c r="X83" s="190"/>
      <c r="Y83" s="183"/>
      <c r="Z83" s="186"/>
      <c r="AA83" s="187"/>
      <c r="AB83" s="183"/>
      <c r="AC83" s="176"/>
      <c r="AD83" s="177"/>
    </row>
    <row r="84" customFormat="false" ht="12" hidden="false" customHeight="false" outlineLevel="0" collapsed="false">
      <c r="A84" s="191"/>
      <c r="B84" s="192"/>
      <c r="C84" s="201"/>
      <c r="D84" s="222"/>
      <c r="E84" s="200"/>
      <c r="F84" s="197"/>
      <c r="G84" s="198"/>
      <c r="H84" s="199"/>
      <c r="I84" s="197"/>
      <c r="J84" s="192"/>
      <c r="K84" s="197"/>
      <c r="L84" s="198"/>
      <c r="M84" s="199"/>
      <c r="N84" s="197"/>
      <c r="O84" s="192"/>
      <c r="P84" s="197"/>
      <c r="Q84" s="192"/>
      <c r="R84" s="193"/>
      <c r="S84" s="197"/>
      <c r="T84" s="203" t="s">
        <v>197</v>
      </c>
      <c r="U84" s="204" t="n">
        <v>12</v>
      </c>
      <c r="V84" s="194" t="n">
        <v>0.0166898470097357</v>
      </c>
      <c r="W84" s="198"/>
      <c r="X84" s="202"/>
      <c r="Y84" s="197"/>
      <c r="Z84" s="200"/>
      <c r="AA84" s="201"/>
      <c r="AB84" s="197"/>
      <c r="AC84" s="176"/>
      <c r="AD84" s="177"/>
    </row>
    <row r="85" s="205" customFormat="true" ht="12" hidden="false" customHeight="false" outlineLevel="0" collapsed="false">
      <c r="A85" s="205" t="s">
        <v>125</v>
      </c>
      <c r="C85" s="205" t="n">
        <v>733</v>
      </c>
      <c r="D85" s="206"/>
      <c r="E85" s="205" t="n">
        <v>159</v>
      </c>
      <c r="F85" s="207"/>
      <c r="H85" s="205" t="n">
        <v>706</v>
      </c>
      <c r="I85" s="207"/>
      <c r="K85" s="207"/>
      <c r="M85" s="205" t="n">
        <v>284</v>
      </c>
      <c r="N85" s="207"/>
      <c r="P85" s="207"/>
      <c r="S85" s="207"/>
      <c r="U85" s="205" t="n">
        <v>719</v>
      </c>
      <c r="V85" s="207"/>
      <c r="X85" s="205" t="n">
        <v>354</v>
      </c>
      <c r="Y85" s="207"/>
      <c r="AB85" s="207"/>
      <c r="AC85" s="208" t="n">
        <v>2796</v>
      </c>
      <c r="AD85" s="208" t="n">
        <v>159</v>
      </c>
      <c r="IT85" s="124"/>
      <c r="IU85" s="124"/>
      <c r="IV85" s="124"/>
    </row>
    <row r="86" s="248" customFormat="true" ht="12" hidden="false" customHeight="false" outlineLevel="0" collapsed="false">
      <c r="A86" s="248" t="s">
        <v>222</v>
      </c>
      <c r="C86" s="248" t="n">
        <f aca="false">SUM(C15,C20,C26,C35,C44,C52,C60,C65,C70,C75,C85)</f>
        <v>23398</v>
      </c>
      <c r="D86" s="249"/>
      <c r="F86" s="249"/>
      <c r="H86" s="248" t="n">
        <f aca="false">SUM(H15,H20,H26,H35,H44,H52,H60,H65,H70,H75,H85)</f>
        <v>8900</v>
      </c>
      <c r="I86" s="249"/>
      <c r="K86" s="249"/>
      <c r="M86" s="248" t="n">
        <f aca="false">SUM(M15,M20,M26,M35,M44,M52,M60,M65,M70,M75,M85)</f>
        <v>15408</v>
      </c>
      <c r="N86" s="249"/>
      <c r="P86" s="249"/>
      <c r="R86" s="248" t="n">
        <f aca="false">SUM(R15,R20,R26,R35,R44,R52,R60,R65,R70,R75,R85)</f>
        <v>23069</v>
      </c>
      <c r="S86" s="249"/>
      <c r="U86" s="248" t="n">
        <f aca="false">SUM(U15,U20,U26,U35,U44,U52,U60,U65,U70,U75,U85)</f>
        <v>17623</v>
      </c>
      <c r="V86" s="249"/>
      <c r="X86" s="248" t="n">
        <f aca="false">SUM(X15,X20,X26,X35,X44,X52,X60,X65,X70,X75,X85)</f>
        <v>20726</v>
      </c>
      <c r="Y86" s="249"/>
      <c r="AA86" s="248" t="n">
        <f aca="false">SUM(AA15,AA20,AA26,AA35,AA44,AA52,AA60,AA65,AA70,AA75,AA85)</f>
        <v>13879</v>
      </c>
      <c r="AB86" s="249"/>
      <c r="AC86" s="250" t="n">
        <f aca="false">SUM(C86:AB86)</f>
        <v>123003</v>
      </c>
      <c r="AD86" s="250"/>
      <c r="IT86" s="182"/>
      <c r="IU86" s="182"/>
      <c r="IV86" s="182"/>
    </row>
    <row r="87" s="251" customFormat="true" ht="12" hidden="false" customHeight="false" outlineLevel="0" collapsed="false">
      <c r="A87" s="251" t="s">
        <v>223</v>
      </c>
      <c r="B87" s="252"/>
      <c r="C87" s="252" t="n">
        <f aca="false">SUM(C11,C13,C14,C16,C19,C21,C23,C27,C29,C30,C37,C38,C45,C46,C53,C54,C61,C63,C66,C71,C73,C74,C77,C79,C80)</f>
        <v>22910</v>
      </c>
      <c r="D87" s="253"/>
      <c r="E87" s="252"/>
      <c r="F87" s="253"/>
      <c r="H87" s="251" t="n">
        <f aca="false">SUM(H11,H16,H17,H21,H22,H27,H30,H31,H39,H41,H47,H48,H53,H56,H57,H61,H63,H66,H67,H71,H77)</f>
        <v>8723</v>
      </c>
      <c r="I87" s="253"/>
      <c r="J87" s="252"/>
      <c r="K87" s="253"/>
      <c r="M87" s="251" t="n">
        <f aca="false">SUM(M11,M12,M16,M17,M21,M22,M27,M28,M29,M37,M38,M40,M46,M47,M53,M54,M56,M61,M62,M64,M66,M67,M71,M73,M77,M78)</f>
        <v>15051</v>
      </c>
      <c r="N87" s="253"/>
      <c r="P87" s="253"/>
      <c r="Q87" s="252"/>
      <c r="R87" s="252" t="n">
        <f aca="false">SUM(R12,R13,R14,R17,R18,R23,R25,R29,R30,R31,R37,R40,R41,R42,R47,R48,R49,R56,R57,R58,R63,R67,R68,R69,R73,R74)</f>
        <v>21787</v>
      </c>
      <c r="S87" s="254"/>
      <c r="U87" s="251" t="n">
        <f aca="false">SUM(U11,U12,U21,U22,U27,U29,U30,U37,U38,U45,U47,U48,U54,U55,U56,U61,U63,U66,U71,U77,U82)</f>
        <v>17037</v>
      </c>
      <c r="V87" s="253"/>
      <c r="X87" s="251" t="n">
        <f aca="false">SUM(X12,X13,X17,X22,X28,X29,X37,X38,X46,X47,X54,X55,X62,X63,X67,X72,X73,X78,X79)</f>
        <v>20372</v>
      </c>
      <c r="Y87" s="253"/>
      <c r="AA87" s="251" t="n">
        <f aca="false">SUM(AA11,AA12,AA16,AA21,AA27,AA28,AA36,AA37,AA45,AA46,AA53,AA54,AA61,AA62,AA66,AA71,AA73)</f>
        <v>13785</v>
      </c>
      <c r="AB87" s="253"/>
      <c r="AC87" s="255" t="n">
        <f aca="false">SUM(C87:AB87)</f>
        <v>119665</v>
      </c>
    </row>
    <row r="88" s="182" customFormat="true" ht="12" hidden="false" customHeight="false" outlineLevel="0" collapsed="false">
      <c r="A88" s="182" t="s">
        <v>224</v>
      </c>
      <c r="B88" s="248"/>
      <c r="C88" s="248" t="n">
        <f aca="false">C86-C87</f>
        <v>488</v>
      </c>
      <c r="D88" s="256"/>
      <c r="E88" s="248"/>
      <c r="F88" s="256"/>
      <c r="H88" s="248" t="n">
        <f aca="false">H86-H87</f>
        <v>177</v>
      </c>
      <c r="I88" s="256"/>
      <c r="K88" s="256"/>
      <c r="M88" s="248" t="n">
        <f aca="false">M86-M87</f>
        <v>357</v>
      </c>
      <c r="N88" s="256"/>
      <c r="P88" s="256"/>
      <c r="Q88" s="248"/>
      <c r="R88" s="248" t="n">
        <f aca="false">R86-R87</f>
        <v>1282</v>
      </c>
      <c r="S88" s="249"/>
      <c r="U88" s="248" t="n">
        <f aca="false">U86-U87</f>
        <v>586</v>
      </c>
      <c r="V88" s="256"/>
      <c r="X88" s="248" t="n">
        <f aca="false">X86-X87</f>
        <v>354</v>
      </c>
      <c r="Y88" s="256"/>
      <c r="AA88" s="248" t="n">
        <f aca="false">AA86-AA87</f>
        <v>94</v>
      </c>
      <c r="AB88" s="256"/>
      <c r="AC88" s="250" t="n">
        <f aca="false">SUM(C88:AB88)</f>
        <v>3338</v>
      </c>
      <c r="AD88" s="182" t="n">
        <f aca="false">AC88/AC86</f>
        <v>0.0271375494906628</v>
      </c>
    </row>
    <row r="89" s="248" customFormat="true" ht="12" hidden="false" customHeight="false" outlineLevel="0" collapsed="false">
      <c r="A89" s="248" t="s">
        <v>225</v>
      </c>
      <c r="D89" s="249"/>
      <c r="E89" s="248" t="n">
        <f aca="false">SUM(E15,E20,E26,E35,E44,E52,E60,E65,E70,E75,E85)</f>
        <v>1140</v>
      </c>
      <c r="F89" s="249"/>
      <c r="I89" s="249"/>
      <c r="J89" s="248" t="n">
        <f aca="false">SUM(J15,J20,J26,J35,J44,J52,J60,J65,J70,J75,J85)</f>
        <v>998</v>
      </c>
      <c r="K89" s="249"/>
      <c r="N89" s="249"/>
      <c r="O89" s="248" t="n">
        <f aca="false">SUM(O15,O20,O26,O35,O44,O52,O60,O65,O70,O75,O85)</f>
        <v>997</v>
      </c>
      <c r="P89" s="249"/>
      <c r="S89" s="249"/>
      <c r="V89" s="249"/>
      <c r="Y89" s="249"/>
      <c r="AB89" s="249"/>
      <c r="AC89" s="250" t="n">
        <f aca="false">SUM(C89:AB89)</f>
        <v>3135</v>
      </c>
      <c r="AD89" s="250"/>
      <c r="IT89" s="182"/>
      <c r="IU89" s="182"/>
      <c r="IV89" s="182"/>
    </row>
    <row r="90" s="182" customFormat="true" ht="12" hidden="false" customHeight="false" outlineLevel="0" collapsed="false">
      <c r="A90" s="182" t="s">
        <v>226</v>
      </c>
      <c r="B90" s="248"/>
      <c r="C90" s="248"/>
      <c r="D90" s="256"/>
      <c r="E90" s="248" t="n">
        <f aca="false">SUM(E11,E13,E14,E16,E19,E21,E23,E27,E29,E30,E61,E63,E71,E73,E77,E79,E80)</f>
        <v>1069</v>
      </c>
      <c r="F90" s="256"/>
      <c r="I90" s="256"/>
      <c r="J90" s="182" t="n">
        <f aca="false">SUM(J11,J16,J17,J21,J22,J27,J31,J61,J63,J71)</f>
        <v>997</v>
      </c>
      <c r="K90" s="256"/>
      <c r="N90" s="256"/>
      <c r="O90" s="182" t="n">
        <f aca="false">SUM(O11,O12,O16,O17,O21,O22,O27,O28,O61,O71,O73)</f>
        <v>983</v>
      </c>
      <c r="P90" s="256"/>
      <c r="Q90" s="248"/>
      <c r="R90" s="248"/>
      <c r="S90" s="249"/>
      <c r="V90" s="256"/>
      <c r="Y90" s="256"/>
      <c r="AB90" s="256"/>
      <c r="AC90" s="250" t="n">
        <f aca="false">SUM(C90:AB90)</f>
        <v>3049</v>
      </c>
    </row>
    <row r="91" s="182" customFormat="true" ht="12" hidden="false" customHeight="false" outlineLevel="0" collapsed="false">
      <c r="A91" s="182" t="s">
        <v>227</v>
      </c>
      <c r="B91" s="248"/>
      <c r="C91" s="248"/>
      <c r="D91" s="256"/>
      <c r="E91" s="248" t="n">
        <f aca="false">E89-E90</f>
        <v>71</v>
      </c>
      <c r="F91" s="256"/>
      <c r="I91" s="256"/>
      <c r="J91" s="248" t="n">
        <f aca="false">J89-J90</f>
        <v>1</v>
      </c>
      <c r="K91" s="256"/>
      <c r="N91" s="256"/>
      <c r="O91" s="248" t="n">
        <f aca="false">O89-O90</f>
        <v>14</v>
      </c>
      <c r="P91" s="256"/>
      <c r="Q91" s="248"/>
      <c r="R91" s="248"/>
      <c r="S91" s="249"/>
      <c r="V91" s="256"/>
      <c r="Y91" s="256"/>
      <c r="AB91" s="256"/>
      <c r="AC91" s="250" t="n">
        <f aca="false">SUM(C91:AB91)</f>
        <v>86</v>
      </c>
      <c r="AD91" s="182" t="n">
        <f aca="false">AC91/AC89</f>
        <v>0.0274322169059011</v>
      </c>
    </row>
    <row r="92" customFormat="false" ht="12" hidden="false" customHeight="false" outlineLevel="0" collapsed="false">
      <c r="D92" s="127"/>
      <c r="F92" s="128"/>
      <c r="G92" s="257"/>
      <c r="H92" s="257"/>
      <c r="I92" s="128"/>
      <c r="J92" s="257"/>
      <c r="K92" s="128"/>
      <c r="L92" s="257"/>
      <c r="M92" s="257"/>
      <c r="N92" s="128"/>
      <c r="O92" s="257"/>
      <c r="P92" s="128"/>
      <c r="Q92" s="130"/>
      <c r="R92" s="130"/>
      <c r="S92" s="131"/>
      <c r="T92" s="124"/>
      <c r="U92" s="124"/>
      <c r="V92" s="258"/>
      <c r="W92" s="124"/>
      <c r="X92" s="124"/>
      <c r="Y92" s="258"/>
      <c r="Z92" s="124"/>
      <c r="AA92" s="124"/>
      <c r="AB92" s="258"/>
      <c r="AC92" s="124"/>
      <c r="AD92" s="124"/>
      <c r="AE92" s="124"/>
    </row>
    <row r="93" customFormat="false" ht="12" hidden="false" customHeight="false" outlineLevel="0" collapsed="false">
      <c r="A93" s="124"/>
      <c r="K93" s="128"/>
      <c r="L93" s="257" t="s">
        <v>228</v>
      </c>
      <c r="M93" s="257"/>
      <c r="N93" s="128"/>
      <c r="O93" s="257"/>
      <c r="P93" s="128"/>
      <c r="Q93" s="130"/>
      <c r="R93" s="130"/>
      <c r="S93" s="131"/>
      <c r="T93" s="259"/>
      <c r="U93" s="259"/>
      <c r="V93" s="260"/>
      <c r="W93" s="259"/>
      <c r="X93" s="259"/>
      <c r="Y93" s="260"/>
      <c r="Z93" s="259"/>
      <c r="AA93" s="259"/>
      <c r="AB93" s="260"/>
      <c r="AC93" s="261" t="s">
        <v>150</v>
      </c>
      <c r="AD93" s="261" t="s">
        <v>151</v>
      </c>
      <c r="AE93" s="118" t="s">
        <v>229</v>
      </c>
    </row>
    <row r="94" customFormat="false" ht="12" hidden="false" customHeight="false" outlineLevel="0" collapsed="false">
      <c r="K94" s="128"/>
      <c r="L94" s="257"/>
      <c r="M94" s="257"/>
      <c r="N94" s="128"/>
      <c r="O94" s="257"/>
      <c r="P94" s="128"/>
      <c r="Q94" s="130"/>
      <c r="R94" s="130"/>
      <c r="S94" s="131"/>
      <c r="T94" s="259" t="s">
        <v>230</v>
      </c>
      <c r="U94" s="259"/>
      <c r="V94" s="260"/>
      <c r="W94" s="259"/>
      <c r="X94" s="259"/>
      <c r="Y94" s="260"/>
      <c r="Z94" s="259"/>
      <c r="AA94" s="259"/>
      <c r="AB94" s="260"/>
      <c r="AC94" s="133" t="n">
        <f aca="false">SUM(AC11:AC85)</f>
        <v>123003</v>
      </c>
      <c r="AD94" s="133" t="n">
        <f aca="false">SUM(AD11:AD85)</f>
        <v>3135</v>
      </c>
      <c r="AE94" s="262" t="n">
        <f aca="false">SUM(AC94:AD94)</f>
        <v>126138</v>
      </c>
    </row>
    <row r="95" customFormat="false" ht="12" hidden="false" customHeight="false" outlineLevel="0" collapsed="false">
      <c r="K95" s="128"/>
      <c r="L95" s="257"/>
      <c r="M95" s="257"/>
      <c r="N95" s="128"/>
      <c r="O95" s="257"/>
      <c r="P95" s="128"/>
      <c r="Q95" s="130"/>
      <c r="R95" s="130"/>
      <c r="S95" s="131"/>
      <c r="T95" s="259" t="s">
        <v>231</v>
      </c>
      <c r="U95" s="263"/>
      <c r="V95" s="264"/>
      <c r="W95" s="263"/>
      <c r="X95" s="263"/>
      <c r="Y95" s="264"/>
      <c r="Z95" s="263"/>
      <c r="AA95" s="263"/>
      <c r="AB95" s="264"/>
      <c r="AC95" s="133" t="n">
        <f aca="false">AC88</f>
        <v>3338</v>
      </c>
      <c r="AD95" s="133" t="n">
        <f aca="false">AC91</f>
        <v>86</v>
      </c>
      <c r="AE95" s="262" t="n">
        <f aca="false">SUM(AC95:AD95)</f>
        <v>3424</v>
      </c>
    </row>
    <row r="96" customFormat="false" ht="12" hidden="false" customHeight="false" outlineLevel="0" collapsed="false">
      <c r="K96" s="128"/>
      <c r="L96" s="257"/>
      <c r="M96" s="257"/>
      <c r="N96" s="128"/>
      <c r="O96" s="257"/>
      <c r="P96" s="128"/>
      <c r="Q96" s="130"/>
      <c r="R96" s="130"/>
      <c r="S96" s="131"/>
      <c r="T96" s="259" t="s">
        <v>232</v>
      </c>
      <c r="U96" s="263"/>
      <c r="V96" s="264"/>
      <c r="W96" s="263"/>
      <c r="X96" s="263"/>
      <c r="Y96" s="264"/>
      <c r="Z96" s="263"/>
      <c r="AA96" s="263"/>
      <c r="AB96" s="264"/>
      <c r="AC96" s="265" t="n">
        <f aca="false">AC95/AC94</f>
        <v>0.0271375494906628</v>
      </c>
      <c r="AD96" s="265" t="n">
        <f aca="false">AD95/AD94</f>
        <v>0.0274322169059011</v>
      </c>
      <c r="AE96" s="266" t="n">
        <f aca="false">AE95/AE94</f>
        <v>0.0271448730755205</v>
      </c>
    </row>
    <row r="97" customFormat="false" ht="12" hidden="false" customHeight="false" outlineLevel="0" collapsed="false">
      <c r="C97" s="115"/>
      <c r="D97" s="127"/>
      <c r="E97" s="115"/>
      <c r="F97" s="128"/>
      <c r="G97" s="257"/>
      <c r="H97" s="257"/>
      <c r="I97" s="128"/>
      <c r="J97" s="257"/>
      <c r="K97" s="128"/>
      <c r="L97" s="257"/>
      <c r="M97" s="257"/>
      <c r="N97" s="128"/>
      <c r="O97" s="257"/>
      <c r="P97" s="128"/>
      <c r="Q97" s="130"/>
      <c r="R97" s="130"/>
      <c r="S97" s="131"/>
      <c r="T97" s="267" t="s">
        <v>233</v>
      </c>
      <c r="U97" s="267"/>
      <c r="V97" s="268"/>
      <c r="W97" s="267"/>
      <c r="X97" s="267"/>
      <c r="Y97" s="268"/>
      <c r="Z97" s="267"/>
      <c r="AA97" s="267"/>
      <c r="AB97" s="268"/>
      <c r="AC97" s="269" t="n">
        <f aca="false">AC94-AC95</f>
        <v>119665</v>
      </c>
      <c r="AD97" s="269" t="n">
        <f aca="false">AD94-AD95</f>
        <v>3049</v>
      </c>
      <c r="AE97" s="270" t="n">
        <f aca="false">SUM(AC97:AD97)</f>
        <v>122714</v>
      </c>
    </row>
    <row r="98" customFormat="false" ht="12" hidden="false" customHeight="false" outlineLevel="0" collapsed="false">
      <c r="C98" s="115"/>
      <c r="D98" s="127"/>
      <c r="E98" s="115"/>
      <c r="F98" s="128"/>
      <c r="G98" s="257"/>
      <c r="H98" s="257"/>
      <c r="I98" s="128"/>
      <c r="J98" s="257"/>
      <c r="K98" s="128"/>
      <c r="L98" s="257"/>
      <c r="M98" s="257"/>
      <c r="N98" s="128"/>
      <c r="O98" s="257"/>
      <c r="P98" s="128"/>
      <c r="Q98" s="130"/>
      <c r="R98" s="130"/>
      <c r="S98" s="131"/>
      <c r="T98" s="257"/>
      <c r="U98" s="257"/>
      <c r="V98" s="128"/>
      <c r="W98" s="257"/>
      <c r="X98" s="257"/>
      <c r="Y98" s="128"/>
      <c r="Z98" s="257"/>
      <c r="AA98" s="257"/>
      <c r="AB98" s="128"/>
      <c r="AC98" s="271"/>
      <c r="AD98" s="271"/>
    </row>
    <row r="99" customFormat="false" ht="12" hidden="false" customHeight="false" outlineLevel="0" collapsed="false">
      <c r="C99" s="115"/>
      <c r="D99" s="127"/>
      <c r="E99" s="115"/>
      <c r="F99" s="128"/>
      <c r="G99" s="257"/>
      <c r="H99" s="257"/>
      <c r="I99" s="128"/>
      <c r="J99" s="257"/>
      <c r="K99" s="128"/>
      <c r="L99" s="257"/>
      <c r="M99" s="257"/>
      <c r="N99" s="128"/>
      <c r="O99" s="257"/>
      <c r="P99" s="128"/>
      <c r="Q99" s="130"/>
      <c r="R99" s="130"/>
      <c r="S99" s="131"/>
      <c r="T99" s="257"/>
      <c r="U99" s="257"/>
      <c r="V99" s="128"/>
      <c r="W99" s="257"/>
      <c r="X99" s="257"/>
      <c r="Y99" s="128"/>
      <c r="Z99" s="257"/>
      <c r="AA99" s="257"/>
      <c r="AB99" s="128"/>
      <c r="AC99" s="271"/>
      <c r="AD99" s="271"/>
    </row>
    <row r="100" customFormat="false" ht="12" hidden="false" customHeight="false" outlineLevel="0" collapsed="false">
      <c r="C100" s="115"/>
      <c r="D100" s="127"/>
      <c r="E100" s="115"/>
      <c r="F100" s="128"/>
      <c r="G100" s="257"/>
      <c r="H100" s="257"/>
      <c r="I100" s="128"/>
      <c r="J100" s="257"/>
      <c r="K100" s="128"/>
      <c r="L100" s="257"/>
      <c r="M100" s="257"/>
      <c r="N100" s="128"/>
      <c r="O100" s="257"/>
      <c r="P100" s="128"/>
      <c r="Q100" s="130"/>
      <c r="R100" s="130"/>
      <c r="S100" s="131"/>
      <c r="T100" s="257"/>
      <c r="U100" s="257"/>
      <c r="V100" s="128"/>
      <c r="W100" s="257"/>
      <c r="X100" s="257"/>
      <c r="Y100" s="128"/>
      <c r="Z100" s="257"/>
      <c r="AA100" s="257"/>
      <c r="AB100" s="128"/>
      <c r="AC100" s="271"/>
      <c r="AD100" s="271"/>
    </row>
    <row r="101" customFormat="false" ht="12" hidden="false" customHeight="false" outlineLevel="0" collapsed="false">
      <c r="C101" s="115"/>
      <c r="D101" s="127"/>
      <c r="E101" s="115"/>
      <c r="F101" s="128"/>
      <c r="G101" s="257"/>
      <c r="H101" s="257"/>
      <c r="I101" s="128"/>
      <c r="J101" s="257"/>
      <c r="K101" s="128"/>
      <c r="L101" s="257"/>
      <c r="M101" s="257"/>
      <c r="N101" s="128"/>
      <c r="O101" s="257"/>
      <c r="P101" s="128"/>
      <c r="Q101" s="130"/>
      <c r="R101" s="130"/>
      <c r="S101" s="131"/>
      <c r="T101" s="257"/>
      <c r="U101" s="257"/>
      <c r="V101" s="128"/>
      <c r="W101" s="257"/>
      <c r="X101" s="257"/>
      <c r="Y101" s="128"/>
      <c r="Z101" s="257"/>
      <c r="AA101" s="257"/>
      <c r="AB101" s="128"/>
      <c r="AC101" s="271"/>
      <c r="AD101" s="271"/>
    </row>
    <row r="102" customFormat="false" ht="12" hidden="false" customHeight="false" outlineLevel="0" collapsed="false">
      <c r="C102" s="115"/>
      <c r="D102" s="127"/>
      <c r="E102" s="115"/>
      <c r="F102" s="128"/>
      <c r="G102" s="257"/>
      <c r="H102" s="257"/>
      <c r="I102" s="128"/>
      <c r="J102" s="257"/>
      <c r="K102" s="128"/>
      <c r="L102" s="257"/>
      <c r="M102" s="257"/>
      <c r="N102" s="128"/>
      <c r="O102" s="257"/>
      <c r="P102" s="128"/>
      <c r="Q102" s="130"/>
      <c r="R102" s="130"/>
      <c r="S102" s="131"/>
      <c r="T102" s="257"/>
      <c r="U102" s="257"/>
      <c r="V102" s="128"/>
      <c r="W102" s="257"/>
      <c r="X102" s="257"/>
      <c r="Y102" s="128"/>
      <c r="Z102" s="257"/>
      <c r="AA102" s="257"/>
      <c r="AB102" s="128"/>
      <c r="AC102" s="271"/>
      <c r="AD102" s="271"/>
    </row>
    <row r="103" customFormat="false" ht="12" hidden="false" customHeight="false" outlineLevel="0" collapsed="false">
      <c r="A103" s="272"/>
      <c r="C103" s="115"/>
      <c r="D103" s="127"/>
      <c r="E103" s="115"/>
      <c r="F103" s="128"/>
      <c r="G103" s="257"/>
      <c r="H103" s="257"/>
      <c r="I103" s="128"/>
      <c r="J103" s="257"/>
      <c r="K103" s="128"/>
      <c r="L103" s="257"/>
      <c r="M103" s="257"/>
      <c r="N103" s="128"/>
      <c r="O103" s="257"/>
      <c r="P103" s="128"/>
      <c r="Q103" s="130"/>
      <c r="R103" s="130"/>
      <c r="S103" s="131"/>
      <c r="T103" s="257"/>
      <c r="U103" s="257"/>
      <c r="V103" s="128"/>
      <c r="W103" s="257"/>
      <c r="X103" s="257"/>
      <c r="Y103" s="128"/>
      <c r="Z103" s="257"/>
      <c r="AA103" s="257"/>
      <c r="AB103" s="128"/>
      <c r="AC103" s="271"/>
      <c r="AD103" s="271"/>
    </row>
    <row r="104" customFormat="false" ht="12" hidden="false" customHeight="false" outlineLevel="0" collapsed="false">
      <c r="A104" s="272"/>
      <c r="C104" s="115"/>
      <c r="D104" s="127"/>
      <c r="E104" s="115"/>
      <c r="F104" s="128"/>
      <c r="G104" s="257"/>
      <c r="H104" s="257"/>
      <c r="I104" s="128"/>
      <c r="J104" s="257"/>
      <c r="K104" s="128"/>
      <c r="L104" s="257"/>
      <c r="M104" s="257"/>
      <c r="N104" s="128"/>
      <c r="O104" s="257"/>
      <c r="P104" s="128"/>
      <c r="Q104" s="130"/>
      <c r="R104" s="130"/>
      <c r="S104" s="131"/>
      <c r="T104" s="257"/>
      <c r="U104" s="257"/>
      <c r="V104" s="128"/>
      <c r="W104" s="257"/>
      <c r="X104" s="257"/>
      <c r="Y104" s="128"/>
      <c r="Z104" s="257"/>
      <c r="AA104" s="257"/>
      <c r="AB104" s="128"/>
      <c r="AC104" s="271"/>
      <c r="AD104" s="271"/>
    </row>
    <row r="105" customFormat="false" ht="12" hidden="false" customHeight="false" outlineLevel="0" collapsed="false">
      <c r="A105" s="272"/>
      <c r="C105" s="115"/>
      <c r="D105" s="127"/>
      <c r="E105" s="115"/>
      <c r="F105" s="128"/>
      <c r="G105" s="257"/>
      <c r="H105" s="257"/>
      <c r="I105" s="128"/>
      <c r="J105" s="257"/>
      <c r="K105" s="128"/>
      <c r="L105" s="257"/>
      <c r="M105" s="257"/>
      <c r="N105" s="128"/>
      <c r="O105" s="257"/>
      <c r="P105" s="128"/>
      <c r="Q105" s="130"/>
      <c r="R105" s="130"/>
      <c r="S105" s="131"/>
      <c r="T105" s="257"/>
      <c r="U105" s="257"/>
      <c r="V105" s="128"/>
      <c r="W105" s="257"/>
      <c r="X105" s="257"/>
      <c r="Y105" s="128"/>
      <c r="Z105" s="257"/>
      <c r="AA105" s="257"/>
      <c r="AB105" s="128"/>
      <c r="AC105" s="271"/>
      <c r="AD105" s="271"/>
    </row>
    <row r="106" customFormat="false" ht="12" hidden="false" customHeight="false" outlineLevel="0" collapsed="false">
      <c r="A106" s="272"/>
      <c r="C106" s="115"/>
      <c r="D106" s="127"/>
      <c r="E106" s="115"/>
      <c r="F106" s="128"/>
      <c r="G106" s="257"/>
      <c r="H106" s="257"/>
      <c r="I106" s="128"/>
      <c r="J106" s="257"/>
      <c r="K106" s="128"/>
      <c r="L106" s="257"/>
      <c r="M106" s="257"/>
      <c r="N106" s="128"/>
      <c r="O106" s="257"/>
      <c r="P106" s="128"/>
      <c r="Q106" s="130"/>
      <c r="R106" s="130"/>
      <c r="S106" s="131"/>
      <c r="T106" s="257"/>
      <c r="U106" s="257"/>
      <c r="V106" s="128"/>
      <c r="W106" s="257"/>
      <c r="X106" s="257"/>
      <c r="Y106" s="128"/>
      <c r="Z106" s="257"/>
      <c r="AA106" s="257"/>
      <c r="AB106" s="128"/>
      <c r="AC106" s="271"/>
      <c r="AD106" s="271"/>
    </row>
    <row r="107" customFormat="false" ht="12" hidden="false" customHeight="false" outlineLevel="0" collapsed="false">
      <c r="C107" s="115"/>
      <c r="D107" s="127"/>
      <c r="E107" s="115"/>
      <c r="F107" s="128"/>
      <c r="G107" s="257"/>
      <c r="H107" s="257"/>
      <c r="I107" s="128"/>
      <c r="J107" s="257"/>
      <c r="K107" s="128"/>
      <c r="L107" s="257"/>
      <c r="M107" s="257"/>
      <c r="N107" s="128"/>
      <c r="O107" s="257"/>
      <c r="P107" s="128"/>
      <c r="Q107" s="130"/>
      <c r="R107" s="130"/>
      <c r="S107" s="131"/>
      <c r="T107" s="257"/>
      <c r="U107" s="257"/>
      <c r="V107" s="128"/>
      <c r="W107" s="257"/>
      <c r="X107" s="257"/>
      <c r="Y107" s="128"/>
      <c r="Z107" s="257"/>
      <c r="AA107" s="257"/>
      <c r="AB107" s="128"/>
      <c r="AC107" s="271"/>
      <c r="AD107" s="271"/>
    </row>
    <row r="108" customFormat="false" ht="12" hidden="false" customHeight="false" outlineLevel="0" collapsed="false">
      <c r="C108" s="115"/>
      <c r="D108" s="127"/>
      <c r="E108" s="115"/>
      <c r="F108" s="128"/>
      <c r="G108" s="257"/>
      <c r="H108" s="257"/>
      <c r="I108" s="128"/>
      <c r="J108" s="257"/>
      <c r="K108" s="128"/>
      <c r="L108" s="257"/>
      <c r="M108" s="257"/>
      <c r="N108" s="128"/>
      <c r="O108" s="257"/>
      <c r="P108" s="128"/>
      <c r="Q108" s="130"/>
      <c r="R108" s="130"/>
      <c r="S108" s="131"/>
      <c r="T108" s="257"/>
      <c r="U108" s="257"/>
      <c r="V108" s="128"/>
      <c r="W108" s="257"/>
      <c r="X108" s="257"/>
      <c r="Y108" s="128"/>
      <c r="Z108" s="257"/>
      <c r="AA108" s="257"/>
      <c r="AB108" s="128"/>
      <c r="AC108" s="271"/>
      <c r="AD108" s="271"/>
    </row>
    <row r="109" customFormat="false" ht="12" hidden="false" customHeight="false" outlineLevel="0" collapsed="false">
      <c r="C109" s="115"/>
      <c r="D109" s="127"/>
      <c r="E109" s="115"/>
      <c r="F109" s="128"/>
      <c r="G109" s="257"/>
      <c r="H109" s="257"/>
      <c r="I109" s="128"/>
      <c r="J109" s="257"/>
      <c r="K109" s="128"/>
      <c r="L109" s="257"/>
      <c r="M109" s="257"/>
      <c r="N109" s="128"/>
      <c r="O109" s="257"/>
      <c r="P109" s="128"/>
      <c r="Q109" s="130"/>
      <c r="R109" s="130"/>
      <c r="S109" s="131"/>
      <c r="T109" s="257"/>
      <c r="U109" s="257"/>
      <c r="V109" s="128"/>
      <c r="W109" s="257"/>
      <c r="X109" s="257"/>
      <c r="Y109" s="128"/>
      <c r="Z109" s="257"/>
      <c r="AA109" s="257"/>
      <c r="AB109" s="128"/>
      <c r="AC109" s="271"/>
      <c r="AD109" s="271"/>
    </row>
    <row r="110" customFormat="false" ht="12" hidden="false" customHeight="false" outlineLevel="0" collapsed="false">
      <c r="C110" s="115"/>
      <c r="D110" s="127"/>
      <c r="E110" s="115"/>
      <c r="F110" s="128"/>
      <c r="G110" s="257"/>
      <c r="H110" s="257"/>
      <c r="I110" s="128"/>
      <c r="J110" s="257"/>
      <c r="K110" s="128"/>
      <c r="L110" s="257"/>
      <c r="M110" s="257"/>
      <c r="N110" s="128"/>
      <c r="O110" s="257"/>
      <c r="P110" s="128"/>
      <c r="Q110" s="130"/>
      <c r="R110" s="130"/>
      <c r="S110" s="131"/>
      <c r="T110" s="257"/>
      <c r="U110" s="257"/>
      <c r="V110" s="128"/>
      <c r="W110" s="257"/>
      <c r="X110" s="257"/>
      <c r="Y110" s="128"/>
      <c r="Z110" s="257"/>
      <c r="AA110" s="257"/>
      <c r="AB110" s="128"/>
      <c r="AC110" s="271"/>
      <c r="AD110" s="271"/>
    </row>
    <row r="111" customFormat="false" ht="12" hidden="false" customHeight="false" outlineLevel="0" collapsed="false">
      <c r="C111" s="115"/>
      <c r="D111" s="127"/>
      <c r="E111" s="115"/>
      <c r="F111" s="128"/>
      <c r="G111" s="257"/>
      <c r="H111" s="257"/>
      <c r="I111" s="128"/>
      <c r="J111" s="257"/>
      <c r="K111" s="128"/>
      <c r="L111" s="257"/>
      <c r="M111" s="257"/>
      <c r="N111" s="128"/>
      <c r="O111" s="257"/>
      <c r="P111" s="128"/>
      <c r="Q111" s="130"/>
      <c r="R111" s="130"/>
      <c r="S111" s="131"/>
      <c r="T111" s="257"/>
      <c r="U111" s="257"/>
      <c r="V111" s="128"/>
      <c r="W111" s="257"/>
      <c r="X111" s="257"/>
      <c r="Y111" s="128"/>
      <c r="Z111" s="257"/>
      <c r="AA111" s="257"/>
      <c r="AB111" s="128"/>
      <c r="AC111" s="271"/>
      <c r="AD111" s="271"/>
    </row>
    <row r="112" customFormat="false" ht="12" hidden="false" customHeight="false" outlineLevel="0" collapsed="false">
      <c r="D112" s="127"/>
      <c r="F112" s="128"/>
      <c r="G112" s="257"/>
      <c r="H112" s="257"/>
      <c r="I112" s="128"/>
      <c r="J112" s="257"/>
      <c r="K112" s="128"/>
      <c r="L112" s="257"/>
      <c r="M112" s="257"/>
      <c r="N112" s="128"/>
      <c r="O112" s="257"/>
      <c r="P112" s="128"/>
      <c r="Q112" s="130"/>
      <c r="R112" s="130"/>
      <c r="S112" s="131"/>
      <c r="T112" s="257"/>
      <c r="U112" s="257"/>
      <c r="V112" s="128"/>
      <c r="W112" s="257"/>
      <c r="X112" s="257"/>
      <c r="Y112" s="128"/>
      <c r="Z112" s="257"/>
      <c r="AA112" s="257"/>
      <c r="AB112" s="128"/>
      <c r="AC112" s="271"/>
      <c r="AD112" s="271"/>
    </row>
    <row r="113" customFormat="false" ht="12" hidden="false" customHeight="false" outlineLevel="0" collapsed="false">
      <c r="D113" s="127"/>
      <c r="F113" s="128"/>
      <c r="G113" s="257"/>
      <c r="H113" s="257"/>
      <c r="I113" s="128"/>
      <c r="J113" s="257"/>
      <c r="K113" s="128"/>
      <c r="L113" s="257"/>
      <c r="M113" s="257"/>
      <c r="N113" s="128"/>
      <c r="O113" s="257"/>
      <c r="P113" s="128"/>
      <c r="Q113" s="130"/>
      <c r="R113" s="130"/>
      <c r="S113" s="131"/>
      <c r="T113" s="257"/>
      <c r="U113" s="257"/>
      <c r="V113" s="128"/>
      <c r="W113" s="257"/>
      <c r="X113" s="257"/>
      <c r="Y113" s="128"/>
      <c r="Z113" s="257"/>
      <c r="AA113" s="257"/>
      <c r="AB113" s="128"/>
      <c r="AC113" s="271"/>
      <c r="AD113" s="271"/>
    </row>
    <row r="114" customFormat="false" ht="12" hidden="false" customHeight="false" outlineLevel="0" collapsed="false">
      <c r="D114" s="127"/>
      <c r="F114" s="128"/>
      <c r="G114" s="257"/>
      <c r="H114" s="257"/>
      <c r="I114" s="128"/>
      <c r="J114" s="257"/>
      <c r="K114" s="128"/>
      <c r="L114" s="257"/>
      <c r="M114" s="257"/>
      <c r="N114" s="128"/>
      <c r="O114" s="257"/>
      <c r="P114" s="128"/>
      <c r="Q114" s="130"/>
      <c r="R114" s="130"/>
      <c r="S114" s="131"/>
      <c r="T114" s="257"/>
      <c r="U114" s="257"/>
      <c r="V114" s="128"/>
      <c r="W114" s="257"/>
      <c r="X114" s="257"/>
      <c r="Y114" s="128"/>
      <c r="Z114" s="257"/>
      <c r="AA114" s="257"/>
      <c r="AB114" s="128"/>
      <c r="AC114" s="271"/>
      <c r="AD114" s="271"/>
    </row>
    <row r="115" customFormat="false" ht="12" hidden="false" customHeight="false" outlineLevel="0" collapsed="false">
      <c r="D115" s="127"/>
      <c r="F115" s="128"/>
      <c r="G115" s="257"/>
      <c r="H115" s="257"/>
      <c r="I115" s="128"/>
      <c r="J115" s="257"/>
      <c r="K115" s="128"/>
      <c r="L115" s="257"/>
      <c r="M115" s="257"/>
      <c r="N115" s="128"/>
      <c r="O115" s="257"/>
      <c r="P115" s="128"/>
      <c r="Q115" s="130"/>
      <c r="R115" s="130"/>
      <c r="S115" s="131"/>
      <c r="T115" s="257"/>
      <c r="U115" s="257"/>
      <c r="V115" s="128"/>
      <c r="W115" s="257"/>
      <c r="X115" s="257"/>
      <c r="Y115" s="128"/>
      <c r="Z115" s="257"/>
      <c r="AA115" s="257"/>
      <c r="AB115" s="128"/>
      <c r="AC115" s="271"/>
      <c r="AD115" s="271"/>
    </row>
    <row r="116" customFormat="false" ht="12" hidden="false" customHeight="false" outlineLevel="0" collapsed="false">
      <c r="D116" s="127"/>
      <c r="F116" s="128"/>
      <c r="G116" s="257"/>
      <c r="H116" s="257"/>
      <c r="I116" s="128"/>
      <c r="J116" s="257"/>
      <c r="K116" s="128"/>
      <c r="L116" s="257"/>
      <c r="M116" s="257"/>
      <c r="N116" s="128"/>
      <c r="O116" s="257"/>
      <c r="P116" s="128"/>
      <c r="Q116" s="130"/>
      <c r="R116" s="130"/>
      <c r="S116" s="131"/>
      <c r="T116" s="257"/>
      <c r="U116" s="257"/>
      <c r="V116" s="128"/>
      <c r="W116" s="257"/>
      <c r="X116" s="257"/>
      <c r="Y116" s="128"/>
      <c r="Z116" s="257"/>
      <c r="AA116" s="257"/>
      <c r="AB116" s="128"/>
      <c r="AC116" s="271"/>
      <c r="AD116" s="271"/>
    </row>
    <row r="117" customFormat="false" ht="12" hidden="false" customHeight="false" outlineLevel="0" collapsed="false">
      <c r="D117" s="127"/>
      <c r="F117" s="128"/>
      <c r="G117" s="257"/>
      <c r="H117" s="257"/>
      <c r="I117" s="128"/>
      <c r="J117" s="257"/>
      <c r="K117" s="128"/>
      <c r="L117" s="257"/>
      <c r="M117" s="257"/>
      <c r="N117" s="128"/>
      <c r="O117" s="257"/>
      <c r="P117" s="128"/>
      <c r="Q117" s="130"/>
      <c r="R117" s="130"/>
      <c r="S117" s="131"/>
      <c r="T117" s="257"/>
      <c r="U117" s="257"/>
      <c r="V117" s="128"/>
      <c r="W117" s="257"/>
      <c r="X117" s="257"/>
      <c r="Y117" s="128"/>
      <c r="Z117" s="257"/>
      <c r="AA117" s="257"/>
      <c r="AB117" s="128"/>
      <c r="AC117" s="271"/>
      <c r="AD117" s="271"/>
    </row>
    <row r="118" customFormat="false" ht="12" hidden="false" customHeight="false" outlineLevel="0" collapsed="false">
      <c r="D118" s="127"/>
      <c r="F118" s="128"/>
      <c r="G118" s="257"/>
      <c r="H118" s="257"/>
      <c r="I118" s="128"/>
      <c r="J118" s="257"/>
      <c r="K118" s="128"/>
      <c r="L118" s="257"/>
      <c r="M118" s="257"/>
      <c r="N118" s="128"/>
      <c r="O118" s="257"/>
      <c r="P118" s="128"/>
      <c r="Q118" s="130"/>
      <c r="R118" s="130"/>
      <c r="S118" s="131"/>
      <c r="T118" s="257"/>
      <c r="U118" s="257"/>
      <c r="V118" s="128"/>
      <c r="W118" s="257"/>
      <c r="X118" s="257"/>
      <c r="Y118" s="128"/>
      <c r="Z118" s="257"/>
      <c r="AA118" s="257"/>
      <c r="AB118" s="128"/>
      <c r="AC118" s="271"/>
      <c r="AD118" s="271"/>
    </row>
    <row r="119" customFormat="false" ht="12" hidden="false" customHeight="false" outlineLevel="0" collapsed="false">
      <c r="D119" s="127"/>
      <c r="F119" s="128"/>
      <c r="G119" s="257"/>
      <c r="H119" s="257"/>
      <c r="I119" s="128"/>
      <c r="J119" s="257"/>
      <c r="K119" s="128"/>
      <c r="L119" s="257"/>
      <c r="M119" s="257"/>
      <c r="N119" s="128"/>
      <c r="O119" s="257"/>
      <c r="P119" s="128"/>
      <c r="Q119" s="130"/>
      <c r="R119" s="130"/>
      <c r="S119" s="131"/>
      <c r="T119" s="257"/>
      <c r="U119" s="257"/>
      <c r="V119" s="128"/>
      <c r="W119" s="257"/>
      <c r="X119" s="257"/>
      <c r="Y119" s="128"/>
      <c r="Z119" s="257"/>
      <c r="AA119" s="257"/>
      <c r="AB119" s="128"/>
      <c r="AC119" s="271"/>
      <c r="AD119" s="271"/>
    </row>
    <row r="120" customFormat="false" ht="12" hidden="false" customHeight="false" outlineLevel="0" collapsed="false">
      <c r="D120" s="127"/>
      <c r="F120" s="128"/>
      <c r="G120" s="257"/>
      <c r="H120" s="257"/>
      <c r="I120" s="128"/>
      <c r="J120" s="257"/>
      <c r="K120" s="128"/>
      <c r="L120" s="257"/>
      <c r="M120" s="257"/>
      <c r="N120" s="128"/>
      <c r="O120" s="257"/>
      <c r="P120" s="128"/>
      <c r="Q120" s="130"/>
      <c r="R120" s="130"/>
      <c r="S120" s="131"/>
      <c r="T120" s="257"/>
      <c r="U120" s="257"/>
      <c r="V120" s="128"/>
      <c r="W120" s="257"/>
      <c r="X120" s="257"/>
      <c r="Y120" s="128"/>
      <c r="Z120" s="257"/>
      <c r="AA120" s="257"/>
      <c r="AB120" s="128"/>
      <c r="AC120" s="271"/>
      <c r="AD120" s="271"/>
    </row>
    <row r="121" customFormat="false" ht="12" hidden="false" customHeight="false" outlineLevel="0" collapsed="false">
      <c r="D121" s="127"/>
      <c r="F121" s="128"/>
      <c r="G121" s="257"/>
      <c r="H121" s="257"/>
      <c r="I121" s="128"/>
      <c r="J121" s="257"/>
      <c r="K121" s="128"/>
      <c r="L121" s="257"/>
      <c r="M121" s="257"/>
      <c r="N121" s="128"/>
      <c r="O121" s="257"/>
      <c r="P121" s="128"/>
      <c r="Q121" s="130"/>
      <c r="R121" s="130"/>
      <c r="S121" s="131"/>
      <c r="T121" s="257"/>
      <c r="U121" s="257"/>
      <c r="V121" s="128"/>
      <c r="W121" s="257"/>
      <c r="X121" s="257"/>
      <c r="Y121" s="128"/>
      <c r="Z121" s="257"/>
      <c r="AA121" s="257"/>
      <c r="AB121" s="128"/>
      <c r="AC121" s="271"/>
      <c r="AD121" s="271"/>
    </row>
    <row r="122" customFormat="false" ht="12" hidden="false" customHeight="false" outlineLevel="0" collapsed="false">
      <c r="D122" s="127"/>
      <c r="F122" s="128"/>
      <c r="G122" s="257"/>
      <c r="H122" s="257"/>
      <c r="I122" s="128"/>
      <c r="J122" s="257"/>
      <c r="K122" s="128"/>
      <c r="L122" s="257"/>
      <c r="M122" s="257"/>
      <c r="N122" s="128"/>
      <c r="O122" s="257"/>
      <c r="P122" s="128"/>
      <c r="Q122" s="130"/>
      <c r="R122" s="130"/>
      <c r="S122" s="131"/>
      <c r="T122" s="257"/>
      <c r="U122" s="257"/>
      <c r="V122" s="128"/>
      <c r="W122" s="257"/>
      <c r="X122" s="257"/>
      <c r="Y122" s="128"/>
      <c r="Z122" s="257"/>
      <c r="AA122" s="257"/>
      <c r="AB122" s="128"/>
      <c r="AC122" s="271"/>
      <c r="AD122" s="271"/>
    </row>
    <row r="123" customFormat="false" ht="12" hidden="false" customHeight="false" outlineLevel="0" collapsed="false">
      <c r="D123" s="127"/>
      <c r="F123" s="128"/>
      <c r="G123" s="257"/>
      <c r="H123" s="257"/>
      <c r="I123" s="128"/>
      <c r="J123" s="257"/>
      <c r="K123" s="128"/>
      <c r="L123" s="257"/>
      <c r="M123" s="257"/>
      <c r="N123" s="128"/>
      <c r="O123" s="257"/>
      <c r="P123" s="128"/>
      <c r="Q123" s="130"/>
      <c r="R123" s="130"/>
      <c r="S123" s="131"/>
      <c r="T123" s="257"/>
      <c r="U123" s="257"/>
      <c r="V123" s="128"/>
      <c r="W123" s="257"/>
      <c r="X123" s="257"/>
      <c r="Y123" s="128"/>
      <c r="Z123" s="257"/>
      <c r="AA123" s="257"/>
      <c r="AB123" s="128"/>
      <c r="AC123" s="271"/>
      <c r="AD123" s="271"/>
    </row>
    <row r="124" customFormat="false" ht="12" hidden="false" customHeight="false" outlineLevel="0" collapsed="false">
      <c r="D124" s="127"/>
      <c r="F124" s="128"/>
      <c r="G124" s="257"/>
      <c r="H124" s="257"/>
      <c r="I124" s="128"/>
      <c r="J124" s="257"/>
      <c r="K124" s="128"/>
      <c r="L124" s="257"/>
      <c r="M124" s="257"/>
      <c r="N124" s="128"/>
      <c r="O124" s="257"/>
      <c r="P124" s="128"/>
      <c r="Q124" s="130"/>
      <c r="R124" s="130"/>
      <c r="S124" s="131"/>
      <c r="T124" s="257"/>
      <c r="U124" s="257"/>
      <c r="V124" s="128"/>
      <c r="W124" s="257"/>
      <c r="X124" s="257"/>
      <c r="Y124" s="128"/>
      <c r="Z124" s="257"/>
      <c r="AA124" s="257"/>
      <c r="AB124" s="128"/>
      <c r="AC124" s="271"/>
      <c r="AD124" s="271"/>
    </row>
    <row r="125" customFormat="false" ht="12" hidden="false" customHeight="false" outlineLevel="0" collapsed="false">
      <c r="D125" s="127"/>
      <c r="F125" s="128"/>
      <c r="G125" s="257"/>
      <c r="H125" s="257"/>
      <c r="I125" s="128"/>
      <c r="J125" s="257"/>
      <c r="K125" s="128"/>
      <c r="L125" s="257"/>
      <c r="M125" s="257"/>
      <c r="N125" s="128"/>
      <c r="O125" s="257"/>
      <c r="P125" s="128"/>
      <c r="Q125" s="130"/>
      <c r="R125" s="130"/>
      <c r="S125" s="131"/>
      <c r="T125" s="257"/>
      <c r="U125" s="257"/>
      <c r="V125" s="128"/>
      <c r="W125" s="257"/>
      <c r="X125" s="257"/>
      <c r="Y125" s="128"/>
      <c r="Z125" s="257"/>
      <c r="AA125" s="257"/>
      <c r="AB125" s="128"/>
      <c r="AC125" s="271"/>
      <c r="AD125" s="271"/>
    </row>
    <row r="126" customFormat="false" ht="12" hidden="false" customHeight="false" outlineLevel="0" collapsed="false">
      <c r="D126" s="127"/>
      <c r="F126" s="128"/>
      <c r="G126" s="257"/>
      <c r="H126" s="257"/>
      <c r="I126" s="128"/>
      <c r="J126" s="257"/>
      <c r="K126" s="128"/>
      <c r="L126" s="257"/>
      <c r="M126" s="257"/>
      <c r="N126" s="128"/>
      <c r="O126" s="257"/>
      <c r="P126" s="128"/>
      <c r="Q126" s="130"/>
      <c r="R126" s="130"/>
      <c r="S126" s="131"/>
      <c r="T126" s="257"/>
      <c r="U126" s="257"/>
      <c r="V126" s="128"/>
      <c r="W126" s="257"/>
      <c r="X126" s="257"/>
      <c r="Y126" s="128"/>
      <c r="Z126" s="257"/>
      <c r="AA126" s="257"/>
      <c r="AB126" s="128"/>
      <c r="AC126" s="271"/>
      <c r="AD126" s="271"/>
    </row>
    <row r="127" customFormat="false" ht="12" hidden="false" customHeight="false" outlineLevel="0" collapsed="false">
      <c r="D127" s="127"/>
      <c r="F127" s="128"/>
      <c r="G127" s="257"/>
      <c r="H127" s="257"/>
      <c r="I127" s="128"/>
      <c r="J127" s="257"/>
      <c r="K127" s="128"/>
      <c r="L127" s="257"/>
      <c r="M127" s="257"/>
      <c r="N127" s="128"/>
      <c r="O127" s="257"/>
      <c r="P127" s="128"/>
      <c r="Q127" s="130"/>
      <c r="R127" s="130"/>
      <c r="S127" s="131"/>
      <c r="T127" s="257"/>
      <c r="U127" s="257"/>
      <c r="V127" s="128"/>
      <c r="W127" s="257"/>
      <c r="X127" s="257"/>
      <c r="Y127" s="128"/>
      <c r="Z127" s="257"/>
      <c r="AA127" s="257"/>
      <c r="AB127" s="128"/>
      <c r="AC127" s="271"/>
      <c r="AD127" s="271"/>
    </row>
    <row r="128" customFormat="false" ht="12" hidden="false" customHeight="false" outlineLevel="0" collapsed="false">
      <c r="D128" s="127"/>
      <c r="F128" s="128"/>
      <c r="G128" s="257"/>
      <c r="H128" s="257"/>
      <c r="I128" s="128"/>
      <c r="J128" s="257"/>
      <c r="K128" s="128"/>
      <c r="L128" s="257"/>
      <c r="M128" s="257"/>
      <c r="N128" s="128"/>
      <c r="O128" s="257"/>
      <c r="P128" s="128"/>
      <c r="Q128" s="130"/>
      <c r="R128" s="130"/>
      <c r="S128" s="131"/>
      <c r="T128" s="257"/>
      <c r="U128" s="257"/>
      <c r="V128" s="128"/>
      <c r="W128" s="257"/>
      <c r="X128" s="257"/>
      <c r="Y128" s="128"/>
      <c r="Z128" s="257"/>
      <c r="AA128" s="257"/>
      <c r="AB128" s="128"/>
      <c r="AC128" s="271"/>
      <c r="AD128" s="271"/>
    </row>
    <row r="129" customFormat="false" ht="12" hidden="false" customHeight="false" outlineLevel="0" collapsed="false">
      <c r="D129" s="127"/>
      <c r="F129" s="128"/>
      <c r="G129" s="257"/>
      <c r="H129" s="257"/>
      <c r="I129" s="128"/>
      <c r="J129" s="257"/>
      <c r="K129" s="128"/>
      <c r="L129" s="257"/>
      <c r="M129" s="257"/>
      <c r="N129" s="128"/>
      <c r="O129" s="257"/>
      <c r="P129" s="128"/>
      <c r="Q129" s="130"/>
      <c r="R129" s="130"/>
      <c r="S129" s="131"/>
      <c r="T129" s="257"/>
      <c r="U129" s="257"/>
      <c r="V129" s="128"/>
      <c r="W129" s="257"/>
      <c r="X129" s="257"/>
      <c r="Y129" s="128"/>
      <c r="Z129" s="257"/>
      <c r="AA129" s="257"/>
      <c r="AB129" s="128"/>
      <c r="AC129" s="271"/>
      <c r="AD129" s="271"/>
    </row>
    <row r="130" customFormat="false" ht="12" hidden="false" customHeight="false" outlineLevel="0" collapsed="false">
      <c r="D130" s="127"/>
      <c r="F130" s="128"/>
      <c r="G130" s="257"/>
      <c r="H130" s="257"/>
      <c r="I130" s="128"/>
      <c r="J130" s="257"/>
      <c r="K130" s="128"/>
      <c r="L130" s="257"/>
      <c r="M130" s="257"/>
      <c r="N130" s="128"/>
      <c r="O130" s="257"/>
      <c r="P130" s="128"/>
      <c r="Q130" s="130"/>
      <c r="R130" s="130"/>
      <c r="S130" s="131"/>
      <c r="T130" s="257"/>
      <c r="U130" s="257"/>
      <c r="V130" s="128"/>
      <c r="W130" s="257"/>
      <c r="X130" s="257"/>
      <c r="Y130" s="128"/>
      <c r="Z130" s="257"/>
      <c r="AA130" s="257"/>
      <c r="AB130" s="128"/>
      <c r="AC130" s="271"/>
      <c r="AD130" s="271"/>
    </row>
    <row r="131" customFormat="false" ht="12" hidden="false" customHeight="false" outlineLevel="0" collapsed="false">
      <c r="D131" s="127"/>
      <c r="F131" s="128"/>
      <c r="G131" s="257"/>
      <c r="H131" s="257"/>
      <c r="I131" s="128"/>
      <c r="J131" s="257"/>
      <c r="K131" s="128"/>
      <c r="L131" s="257"/>
      <c r="M131" s="257"/>
      <c r="N131" s="128"/>
      <c r="O131" s="257"/>
      <c r="P131" s="128"/>
      <c r="Q131" s="130"/>
      <c r="R131" s="130"/>
      <c r="S131" s="131"/>
      <c r="T131" s="257"/>
      <c r="U131" s="257"/>
      <c r="V131" s="128"/>
      <c r="W131" s="257"/>
      <c r="X131" s="257"/>
      <c r="Y131" s="128"/>
      <c r="Z131" s="257"/>
      <c r="AA131" s="257"/>
      <c r="AB131" s="128"/>
      <c r="AC131" s="271"/>
      <c r="AD131" s="271"/>
    </row>
    <row r="132" customFormat="false" ht="12" hidden="false" customHeight="false" outlineLevel="0" collapsed="false">
      <c r="D132" s="127"/>
      <c r="F132" s="128"/>
      <c r="G132" s="257"/>
      <c r="H132" s="257"/>
      <c r="I132" s="128"/>
      <c r="J132" s="257"/>
      <c r="K132" s="128"/>
      <c r="L132" s="257"/>
      <c r="M132" s="257"/>
      <c r="N132" s="128"/>
      <c r="O132" s="257"/>
      <c r="P132" s="128"/>
      <c r="Q132" s="130"/>
      <c r="R132" s="130"/>
      <c r="S132" s="131"/>
      <c r="T132" s="257"/>
      <c r="U132" s="257"/>
      <c r="V132" s="128"/>
      <c r="W132" s="257"/>
      <c r="X132" s="257"/>
      <c r="Y132" s="128"/>
      <c r="Z132" s="257"/>
      <c r="AA132" s="257"/>
      <c r="AB132" s="128"/>
      <c r="AC132" s="271"/>
      <c r="AD132" s="271"/>
    </row>
    <row r="133" customFormat="false" ht="12" hidden="false" customHeight="false" outlineLevel="0" collapsed="false">
      <c r="D133" s="127"/>
      <c r="F133" s="128"/>
      <c r="G133" s="257"/>
      <c r="H133" s="257"/>
      <c r="I133" s="128"/>
      <c r="J133" s="257"/>
      <c r="K133" s="128"/>
      <c r="L133" s="257"/>
      <c r="M133" s="257"/>
      <c r="N133" s="128"/>
      <c r="O133" s="257"/>
      <c r="P133" s="128"/>
      <c r="Q133" s="130"/>
      <c r="R133" s="130"/>
      <c r="S133" s="131"/>
      <c r="T133" s="257"/>
      <c r="U133" s="257"/>
      <c r="V133" s="128"/>
      <c r="W133" s="257"/>
      <c r="X133" s="257"/>
      <c r="Y133" s="128"/>
      <c r="Z133" s="257"/>
      <c r="AA133" s="257"/>
      <c r="AB133" s="128"/>
      <c r="AC133" s="271"/>
      <c r="AD133" s="271"/>
    </row>
    <row r="134" customFormat="false" ht="12" hidden="false" customHeight="false" outlineLevel="0" collapsed="false">
      <c r="D134" s="127"/>
      <c r="F134" s="128"/>
      <c r="G134" s="257"/>
      <c r="H134" s="257"/>
      <c r="I134" s="128"/>
      <c r="J134" s="257"/>
      <c r="K134" s="128"/>
      <c r="L134" s="257"/>
      <c r="M134" s="257"/>
      <c r="N134" s="128"/>
      <c r="O134" s="257"/>
      <c r="P134" s="128"/>
      <c r="Q134" s="130"/>
      <c r="R134" s="130"/>
      <c r="S134" s="131"/>
      <c r="T134" s="257"/>
      <c r="U134" s="257"/>
      <c r="V134" s="128"/>
      <c r="W134" s="257"/>
      <c r="X134" s="257"/>
      <c r="Y134" s="128"/>
      <c r="Z134" s="257"/>
      <c r="AA134" s="257"/>
      <c r="AB134" s="128"/>
      <c r="AC134" s="271"/>
      <c r="AD134" s="271"/>
    </row>
    <row r="135" customFormat="false" ht="12" hidden="false" customHeight="false" outlineLevel="0" collapsed="false">
      <c r="D135" s="127"/>
      <c r="F135" s="128"/>
      <c r="G135" s="257"/>
      <c r="H135" s="257"/>
      <c r="I135" s="128"/>
      <c r="J135" s="257"/>
      <c r="K135" s="128"/>
      <c r="L135" s="257"/>
      <c r="M135" s="257"/>
      <c r="N135" s="128"/>
      <c r="O135" s="257"/>
      <c r="P135" s="128"/>
      <c r="Q135" s="130"/>
      <c r="R135" s="130"/>
      <c r="S135" s="131"/>
      <c r="T135" s="257"/>
      <c r="U135" s="257"/>
      <c r="V135" s="128"/>
      <c r="W135" s="257"/>
      <c r="X135" s="257"/>
      <c r="Y135" s="128"/>
      <c r="Z135" s="257"/>
      <c r="AA135" s="257"/>
      <c r="AB135" s="128"/>
      <c r="AC135" s="271"/>
      <c r="AD135" s="271"/>
    </row>
    <row r="136" customFormat="false" ht="12" hidden="false" customHeight="false" outlineLevel="0" collapsed="false">
      <c r="D136" s="127"/>
      <c r="F136" s="128"/>
      <c r="G136" s="257"/>
      <c r="H136" s="257"/>
      <c r="I136" s="128"/>
      <c r="J136" s="257"/>
      <c r="K136" s="128"/>
      <c r="L136" s="257"/>
      <c r="M136" s="257"/>
      <c r="N136" s="128"/>
      <c r="O136" s="257"/>
      <c r="P136" s="128"/>
      <c r="Q136" s="130"/>
      <c r="R136" s="130"/>
      <c r="S136" s="131"/>
      <c r="T136" s="257"/>
      <c r="U136" s="257"/>
      <c r="V136" s="128"/>
      <c r="W136" s="257"/>
      <c r="X136" s="257"/>
      <c r="Y136" s="128"/>
      <c r="Z136" s="257"/>
      <c r="AA136" s="257"/>
      <c r="AB136" s="128"/>
      <c r="AC136" s="271"/>
      <c r="AD136" s="271"/>
    </row>
    <row r="137" customFormat="false" ht="12" hidden="false" customHeight="false" outlineLevel="0" collapsed="false">
      <c r="D137" s="127"/>
      <c r="F137" s="128"/>
      <c r="G137" s="257"/>
      <c r="H137" s="257"/>
      <c r="I137" s="128"/>
      <c r="J137" s="257"/>
      <c r="K137" s="128"/>
      <c r="L137" s="257"/>
      <c r="M137" s="257"/>
      <c r="N137" s="128"/>
      <c r="O137" s="257"/>
      <c r="P137" s="128"/>
      <c r="Q137" s="130"/>
      <c r="R137" s="130"/>
      <c r="S137" s="131"/>
      <c r="T137" s="257"/>
      <c r="U137" s="257"/>
      <c r="V137" s="128"/>
      <c r="W137" s="257"/>
      <c r="X137" s="257"/>
      <c r="Y137" s="128"/>
      <c r="Z137" s="257"/>
      <c r="AA137" s="257"/>
      <c r="AB137" s="128"/>
      <c r="AC137" s="271"/>
      <c r="AD137" s="271"/>
    </row>
    <row r="138" customFormat="false" ht="12" hidden="false" customHeight="false" outlineLevel="0" collapsed="false">
      <c r="D138" s="127"/>
      <c r="F138" s="128"/>
      <c r="G138" s="257"/>
      <c r="H138" s="257"/>
      <c r="I138" s="128"/>
      <c r="J138" s="257"/>
      <c r="K138" s="128"/>
      <c r="L138" s="257"/>
      <c r="M138" s="257"/>
      <c r="N138" s="128"/>
      <c r="O138" s="257"/>
      <c r="P138" s="128"/>
      <c r="Q138" s="130"/>
      <c r="R138" s="130"/>
      <c r="S138" s="131"/>
      <c r="T138" s="257"/>
      <c r="U138" s="257"/>
      <c r="V138" s="128"/>
      <c r="W138" s="257"/>
      <c r="X138" s="257"/>
      <c r="Y138" s="128"/>
      <c r="Z138" s="257"/>
      <c r="AA138" s="257"/>
      <c r="AB138" s="128"/>
      <c r="AC138" s="271"/>
      <c r="AD138" s="271"/>
    </row>
    <row r="139" customFormat="false" ht="12" hidden="false" customHeight="false" outlineLevel="0" collapsed="false">
      <c r="D139" s="127"/>
      <c r="F139" s="128"/>
      <c r="G139" s="257"/>
      <c r="H139" s="257"/>
      <c r="I139" s="128"/>
      <c r="J139" s="257"/>
      <c r="K139" s="128"/>
      <c r="L139" s="257"/>
      <c r="M139" s="257"/>
      <c r="N139" s="128"/>
      <c r="O139" s="257"/>
      <c r="P139" s="128"/>
      <c r="Q139" s="130"/>
      <c r="R139" s="130"/>
      <c r="S139" s="131"/>
      <c r="T139" s="257"/>
      <c r="U139" s="257"/>
      <c r="V139" s="128"/>
      <c r="W139" s="257"/>
      <c r="X139" s="257"/>
      <c r="Y139" s="128"/>
      <c r="Z139" s="257"/>
      <c r="AA139" s="257"/>
      <c r="AB139" s="128"/>
      <c r="AC139" s="271"/>
      <c r="AD139" s="271"/>
    </row>
    <row r="140" customFormat="false" ht="12" hidden="false" customHeight="false" outlineLevel="0" collapsed="false">
      <c r="D140" s="127"/>
      <c r="F140" s="128"/>
      <c r="G140" s="257"/>
      <c r="H140" s="257"/>
      <c r="I140" s="128"/>
      <c r="J140" s="257"/>
      <c r="K140" s="128"/>
      <c r="L140" s="257"/>
      <c r="M140" s="257"/>
      <c r="N140" s="128"/>
      <c r="O140" s="257"/>
      <c r="P140" s="128"/>
      <c r="Q140" s="130"/>
      <c r="R140" s="130"/>
      <c r="S140" s="131"/>
      <c r="T140" s="257"/>
      <c r="U140" s="257"/>
      <c r="V140" s="128"/>
      <c r="W140" s="257"/>
      <c r="X140" s="257"/>
      <c r="Y140" s="128"/>
      <c r="Z140" s="257"/>
      <c r="AA140" s="257"/>
      <c r="AB140" s="128"/>
      <c r="AC140" s="271"/>
      <c r="AD140" s="271"/>
    </row>
    <row r="141" customFormat="false" ht="12" hidden="false" customHeight="false" outlineLevel="0" collapsed="false">
      <c r="D141" s="127"/>
      <c r="F141" s="128"/>
      <c r="G141" s="257"/>
      <c r="H141" s="257"/>
      <c r="I141" s="128"/>
      <c r="J141" s="257"/>
      <c r="K141" s="128"/>
      <c r="L141" s="257"/>
      <c r="M141" s="257"/>
      <c r="N141" s="128"/>
      <c r="O141" s="257"/>
      <c r="P141" s="128"/>
      <c r="Q141" s="130"/>
      <c r="R141" s="130"/>
      <c r="S141" s="131"/>
      <c r="T141" s="257"/>
      <c r="U141" s="257"/>
      <c r="V141" s="128"/>
      <c r="W141" s="257"/>
      <c r="X141" s="257"/>
      <c r="Y141" s="128"/>
      <c r="Z141" s="257"/>
      <c r="AA141" s="257"/>
      <c r="AB141" s="128"/>
      <c r="AC141" s="271"/>
      <c r="AD141" s="271"/>
    </row>
    <row r="142" customFormat="false" ht="12" hidden="false" customHeight="false" outlineLevel="0" collapsed="false">
      <c r="D142" s="127"/>
      <c r="F142" s="128"/>
      <c r="G142" s="257"/>
      <c r="H142" s="257"/>
      <c r="I142" s="128"/>
      <c r="J142" s="257"/>
      <c r="K142" s="128"/>
      <c r="L142" s="257"/>
      <c r="M142" s="257"/>
      <c r="N142" s="128"/>
      <c r="O142" s="257"/>
      <c r="P142" s="128"/>
      <c r="Q142" s="130"/>
      <c r="R142" s="130"/>
      <c r="S142" s="131"/>
      <c r="T142" s="257"/>
      <c r="U142" s="257"/>
      <c r="V142" s="128"/>
      <c r="W142" s="257"/>
      <c r="X142" s="257"/>
      <c r="Y142" s="128"/>
      <c r="Z142" s="257"/>
      <c r="AA142" s="257"/>
      <c r="AB142" s="128"/>
      <c r="AC142" s="271"/>
      <c r="AD142" s="271"/>
    </row>
    <row r="143" customFormat="false" ht="12" hidden="false" customHeight="false" outlineLevel="0" collapsed="false">
      <c r="D143" s="127"/>
      <c r="F143" s="128"/>
      <c r="G143" s="257"/>
      <c r="H143" s="257"/>
      <c r="I143" s="128"/>
      <c r="J143" s="257"/>
      <c r="K143" s="128"/>
      <c r="L143" s="257"/>
      <c r="M143" s="257"/>
      <c r="N143" s="128"/>
      <c r="O143" s="257"/>
      <c r="P143" s="128"/>
      <c r="Q143" s="130"/>
      <c r="R143" s="130"/>
      <c r="S143" s="131"/>
      <c r="T143" s="257"/>
      <c r="U143" s="257"/>
      <c r="V143" s="128"/>
      <c r="W143" s="257"/>
      <c r="X143" s="257"/>
      <c r="Y143" s="128"/>
      <c r="Z143" s="257"/>
      <c r="AA143" s="257"/>
      <c r="AB143" s="128"/>
      <c r="AC143" s="271"/>
      <c r="AD143" s="271"/>
    </row>
    <row r="144" customFormat="false" ht="12" hidden="false" customHeight="false" outlineLevel="0" collapsed="false">
      <c r="D144" s="127"/>
      <c r="F144" s="128"/>
      <c r="G144" s="257"/>
      <c r="H144" s="257"/>
      <c r="I144" s="128"/>
      <c r="J144" s="257"/>
      <c r="K144" s="128"/>
      <c r="L144" s="257"/>
      <c r="M144" s="257"/>
      <c r="N144" s="128"/>
      <c r="O144" s="257"/>
      <c r="P144" s="128"/>
      <c r="Q144" s="130"/>
      <c r="R144" s="130"/>
      <c r="S144" s="131"/>
      <c r="T144" s="257"/>
      <c r="U144" s="257"/>
      <c r="V144" s="128"/>
      <c r="W144" s="257"/>
      <c r="X144" s="257"/>
      <c r="Y144" s="128"/>
      <c r="Z144" s="257"/>
      <c r="AA144" s="257"/>
      <c r="AB144" s="128"/>
      <c r="AC144" s="271"/>
      <c r="AD144" s="271"/>
    </row>
    <row r="145" customFormat="false" ht="12" hidden="false" customHeight="false" outlineLevel="0" collapsed="false">
      <c r="D145" s="127"/>
      <c r="F145" s="128"/>
      <c r="G145" s="257"/>
      <c r="H145" s="257"/>
      <c r="I145" s="128"/>
      <c r="J145" s="257"/>
      <c r="K145" s="128"/>
      <c r="L145" s="257"/>
      <c r="M145" s="257"/>
      <c r="N145" s="128"/>
      <c r="O145" s="257"/>
      <c r="P145" s="128"/>
      <c r="Q145" s="130"/>
      <c r="R145" s="130"/>
      <c r="S145" s="131"/>
      <c r="T145" s="257"/>
      <c r="U145" s="257"/>
      <c r="V145" s="128"/>
      <c r="W145" s="257"/>
      <c r="X145" s="257"/>
      <c r="Y145" s="128"/>
      <c r="Z145" s="257"/>
      <c r="AA145" s="257"/>
      <c r="AB145" s="128"/>
      <c r="AC145" s="271"/>
      <c r="AD145" s="271"/>
    </row>
    <row r="146" customFormat="false" ht="12" hidden="false" customHeight="false" outlineLevel="0" collapsed="false">
      <c r="D146" s="127"/>
      <c r="F146" s="128"/>
      <c r="G146" s="257"/>
      <c r="H146" s="257"/>
      <c r="I146" s="128"/>
      <c r="J146" s="257"/>
      <c r="K146" s="128"/>
      <c r="L146" s="257"/>
      <c r="M146" s="257"/>
      <c r="N146" s="128"/>
      <c r="O146" s="257"/>
      <c r="P146" s="128"/>
      <c r="Q146" s="130"/>
      <c r="R146" s="130"/>
      <c r="S146" s="131"/>
      <c r="T146" s="257"/>
      <c r="U146" s="257"/>
      <c r="V146" s="128"/>
      <c r="W146" s="257"/>
      <c r="X146" s="257"/>
      <c r="Y146" s="128"/>
      <c r="Z146" s="257"/>
      <c r="AA146" s="257"/>
      <c r="AB146" s="128"/>
      <c r="AC146" s="271"/>
      <c r="AD146" s="271"/>
    </row>
    <row r="147" customFormat="false" ht="12" hidden="false" customHeight="false" outlineLevel="0" collapsed="false">
      <c r="D147" s="127"/>
      <c r="F147" s="128"/>
      <c r="G147" s="257"/>
      <c r="H147" s="257"/>
      <c r="I147" s="128"/>
      <c r="J147" s="257"/>
      <c r="K147" s="128"/>
      <c r="L147" s="257"/>
      <c r="M147" s="257"/>
      <c r="N147" s="128"/>
      <c r="O147" s="257"/>
      <c r="P147" s="128"/>
      <c r="Q147" s="130"/>
      <c r="R147" s="130"/>
      <c r="S147" s="131"/>
      <c r="T147" s="257"/>
      <c r="U147" s="257"/>
      <c r="V147" s="128"/>
      <c r="W147" s="257"/>
      <c r="X147" s="257"/>
      <c r="Y147" s="128"/>
      <c r="Z147" s="257"/>
      <c r="AA147" s="257"/>
      <c r="AB147" s="128"/>
      <c r="AC147" s="271"/>
      <c r="AD147" s="271"/>
    </row>
    <row r="148" customFormat="false" ht="12" hidden="false" customHeight="false" outlineLevel="0" collapsed="false">
      <c r="D148" s="127"/>
      <c r="F148" s="128"/>
      <c r="G148" s="257"/>
      <c r="H148" s="257"/>
      <c r="I148" s="128"/>
      <c r="J148" s="257"/>
      <c r="K148" s="128"/>
      <c r="L148" s="257"/>
      <c r="M148" s="257"/>
      <c r="N148" s="128"/>
      <c r="O148" s="257"/>
      <c r="P148" s="128"/>
      <c r="Q148" s="130"/>
      <c r="R148" s="130"/>
      <c r="S148" s="131"/>
      <c r="T148" s="257"/>
      <c r="U148" s="257"/>
      <c r="V148" s="128"/>
      <c r="W148" s="257"/>
      <c r="X148" s="257"/>
      <c r="Y148" s="128"/>
      <c r="Z148" s="257"/>
      <c r="AA148" s="257"/>
      <c r="AB148" s="128"/>
      <c r="AC148" s="271"/>
      <c r="AD148" s="271"/>
    </row>
    <row r="149" customFormat="false" ht="12" hidden="false" customHeight="false" outlineLevel="0" collapsed="false">
      <c r="D149" s="127"/>
      <c r="F149" s="128"/>
      <c r="G149" s="257"/>
      <c r="H149" s="257"/>
      <c r="I149" s="128"/>
      <c r="J149" s="257"/>
      <c r="K149" s="128"/>
      <c r="L149" s="257"/>
      <c r="M149" s="257"/>
      <c r="N149" s="128"/>
      <c r="O149" s="257"/>
      <c r="P149" s="128"/>
      <c r="Q149" s="130"/>
      <c r="R149" s="130"/>
      <c r="S149" s="131"/>
      <c r="T149" s="257"/>
      <c r="U149" s="257"/>
      <c r="V149" s="128"/>
      <c r="W149" s="257"/>
      <c r="X149" s="257"/>
      <c r="Y149" s="128"/>
      <c r="Z149" s="257"/>
      <c r="AA149" s="257"/>
      <c r="AB149" s="128"/>
      <c r="AC149" s="271"/>
      <c r="AD149" s="271"/>
    </row>
    <row r="150" customFormat="false" ht="12" hidden="false" customHeight="false" outlineLevel="0" collapsed="false">
      <c r="D150" s="127"/>
      <c r="F150" s="128"/>
      <c r="G150" s="257"/>
      <c r="H150" s="257"/>
      <c r="I150" s="128"/>
      <c r="J150" s="257"/>
      <c r="K150" s="128"/>
      <c r="L150" s="257"/>
      <c r="M150" s="257"/>
      <c r="N150" s="128"/>
      <c r="O150" s="257"/>
      <c r="P150" s="128"/>
      <c r="Q150" s="130"/>
      <c r="R150" s="130"/>
      <c r="S150" s="131"/>
      <c r="T150" s="257"/>
      <c r="U150" s="257"/>
      <c r="V150" s="128"/>
      <c r="W150" s="257"/>
      <c r="X150" s="257"/>
      <c r="Y150" s="128"/>
      <c r="Z150" s="257"/>
      <c r="AA150" s="257"/>
      <c r="AB150" s="128"/>
      <c r="AC150" s="271"/>
      <c r="AD150" s="271"/>
    </row>
    <row r="151" customFormat="false" ht="12" hidden="false" customHeight="false" outlineLevel="0" collapsed="false">
      <c r="D151" s="127"/>
      <c r="F151" s="128"/>
      <c r="G151" s="257"/>
      <c r="H151" s="257"/>
      <c r="I151" s="128"/>
      <c r="J151" s="257"/>
      <c r="K151" s="128"/>
      <c r="L151" s="257"/>
      <c r="M151" s="257"/>
      <c r="N151" s="128"/>
      <c r="O151" s="257"/>
      <c r="P151" s="128"/>
      <c r="Q151" s="130"/>
      <c r="R151" s="130"/>
      <c r="S151" s="131"/>
      <c r="T151" s="257"/>
      <c r="U151" s="257"/>
      <c r="V151" s="128"/>
      <c r="W151" s="257"/>
      <c r="X151" s="257"/>
      <c r="Y151" s="128"/>
      <c r="Z151" s="257"/>
      <c r="AA151" s="257"/>
      <c r="AB151" s="128"/>
      <c r="AC151" s="271"/>
      <c r="AD151" s="271"/>
    </row>
    <row r="152" customFormat="false" ht="12" hidden="false" customHeight="false" outlineLevel="0" collapsed="false">
      <c r="D152" s="127"/>
      <c r="F152" s="128"/>
      <c r="G152" s="257"/>
      <c r="H152" s="257"/>
      <c r="I152" s="128"/>
      <c r="J152" s="257"/>
      <c r="K152" s="128"/>
      <c r="L152" s="257"/>
      <c r="M152" s="257"/>
      <c r="N152" s="128"/>
      <c r="O152" s="257"/>
      <c r="P152" s="128"/>
      <c r="Q152" s="130"/>
      <c r="R152" s="130"/>
      <c r="S152" s="131"/>
      <c r="T152" s="257"/>
      <c r="U152" s="257"/>
      <c r="V152" s="128"/>
      <c r="W152" s="257"/>
      <c r="X152" s="257"/>
      <c r="Y152" s="128"/>
      <c r="Z152" s="257"/>
      <c r="AA152" s="257"/>
      <c r="AB152" s="128"/>
      <c r="AC152" s="271"/>
      <c r="AD152" s="271"/>
    </row>
    <row r="153" customFormat="false" ht="12" hidden="false" customHeight="false" outlineLevel="0" collapsed="false">
      <c r="D153" s="127"/>
      <c r="F153" s="128"/>
      <c r="G153" s="257"/>
      <c r="H153" s="257"/>
      <c r="I153" s="128"/>
      <c r="J153" s="257"/>
      <c r="K153" s="128"/>
      <c r="L153" s="257"/>
      <c r="M153" s="257"/>
      <c r="N153" s="128"/>
      <c r="O153" s="257"/>
      <c r="P153" s="128"/>
      <c r="Q153" s="130"/>
      <c r="R153" s="130"/>
      <c r="S153" s="131"/>
      <c r="T153" s="257"/>
      <c r="U153" s="257"/>
      <c r="V153" s="128"/>
      <c r="W153" s="257"/>
      <c r="X153" s="257"/>
      <c r="Y153" s="128"/>
      <c r="Z153" s="257"/>
      <c r="AA153" s="257"/>
      <c r="AB153" s="128"/>
      <c r="AC153" s="271"/>
      <c r="AD153" s="271"/>
    </row>
    <row r="154" customFormat="false" ht="12" hidden="false" customHeight="false" outlineLevel="0" collapsed="false">
      <c r="D154" s="127"/>
      <c r="F154" s="128"/>
      <c r="G154" s="257"/>
      <c r="H154" s="257"/>
      <c r="I154" s="128"/>
      <c r="J154" s="257"/>
      <c r="K154" s="128"/>
      <c r="L154" s="257"/>
      <c r="M154" s="257"/>
      <c r="N154" s="128"/>
      <c r="O154" s="257"/>
      <c r="P154" s="128"/>
      <c r="Q154" s="130"/>
      <c r="R154" s="130"/>
      <c r="S154" s="131"/>
      <c r="T154" s="257"/>
      <c r="U154" s="257"/>
      <c r="V154" s="128"/>
      <c r="W154" s="257"/>
      <c r="X154" s="257"/>
      <c r="Y154" s="128"/>
      <c r="Z154" s="257"/>
      <c r="AA154" s="257"/>
      <c r="AB154" s="128"/>
      <c r="AC154" s="271"/>
      <c r="AD154" s="271"/>
    </row>
    <row r="155" customFormat="false" ht="12" hidden="false" customHeight="false" outlineLevel="0" collapsed="false">
      <c r="D155" s="127"/>
      <c r="F155" s="128"/>
      <c r="G155" s="257"/>
      <c r="H155" s="257"/>
      <c r="I155" s="128"/>
      <c r="J155" s="257"/>
      <c r="K155" s="128"/>
      <c r="L155" s="257"/>
      <c r="M155" s="257"/>
      <c r="N155" s="128"/>
      <c r="O155" s="257"/>
      <c r="P155" s="128"/>
      <c r="Q155" s="130"/>
      <c r="R155" s="130"/>
      <c r="S155" s="131"/>
      <c r="T155" s="257"/>
      <c r="U155" s="257"/>
      <c r="V155" s="128"/>
      <c r="W155" s="257"/>
      <c r="X155" s="257"/>
      <c r="Y155" s="128"/>
      <c r="Z155" s="257"/>
      <c r="AA155" s="257"/>
      <c r="AB155" s="128"/>
      <c r="AC155" s="271"/>
      <c r="AD155" s="271"/>
    </row>
    <row r="156" customFormat="false" ht="12" hidden="false" customHeight="false" outlineLevel="0" collapsed="false">
      <c r="D156" s="127"/>
      <c r="F156" s="128"/>
      <c r="G156" s="257"/>
      <c r="H156" s="257"/>
      <c r="I156" s="128"/>
      <c r="J156" s="257"/>
      <c r="K156" s="128"/>
      <c r="L156" s="257"/>
      <c r="M156" s="257"/>
      <c r="N156" s="128"/>
      <c r="O156" s="257"/>
      <c r="P156" s="128"/>
      <c r="Q156" s="130"/>
      <c r="R156" s="130"/>
      <c r="S156" s="131"/>
      <c r="T156" s="257"/>
      <c r="U156" s="257"/>
      <c r="V156" s="128"/>
      <c r="W156" s="257"/>
      <c r="X156" s="257"/>
      <c r="Y156" s="128"/>
      <c r="Z156" s="257"/>
      <c r="AA156" s="257"/>
      <c r="AB156" s="128"/>
      <c r="AC156" s="271"/>
      <c r="AD156" s="271"/>
    </row>
    <row r="157" customFormat="false" ht="12" hidden="false" customHeight="false" outlineLevel="0" collapsed="false">
      <c r="D157" s="127"/>
      <c r="F157" s="128"/>
      <c r="G157" s="257"/>
      <c r="H157" s="257"/>
      <c r="I157" s="128"/>
      <c r="J157" s="257"/>
      <c r="K157" s="128"/>
      <c r="L157" s="257"/>
      <c r="M157" s="257"/>
      <c r="N157" s="128"/>
      <c r="O157" s="257"/>
      <c r="P157" s="128"/>
      <c r="Q157" s="130"/>
      <c r="R157" s="130"/>
      <c r="S157" s="131"/>
      <c r="T157" s="257"/>
      <c r="U157" s="257"/>
      <c r="V157" s="128"/>
      <c r="W157" s="257"/>
      <c r="X157" s="257"/>
      <c r="Y157" s="128"/>
      <c r="Z157" s="257"/>
      <c r="AA157" s="257"/>
      <c r="AB157" s="128"/>
      <c r="AC157" s="271"/>
      <c r="AD157" s="271"/>
    </row>
    <row r="158" customFormat="false" ht="12" hidden="false" customHeight="false" outlineLevel="0" collapsed="false">
      <c r="D158" s="127"/>
      <c r="F158" s="128"/>
      <c r="G158" s="257"/>
      <c r="H158" s="257"/>
      <c r="I158" s="128"/>
      <c r="J158" s="257"/>
      <c r="K158" s="128"/>
      <c r="L158" s="257"/>
      <c r="M158" s="257"/>
      <c r="N158" s="128"/>
      <c r="O158" s="257"/>
      <c r="P158" s="128"/>
      <c r="Q158" s="130"/>
      <c r="R158" s="130"/>
      <c r="S158" s="131"/>
      <c r="T158" s="257"/>
      <c r="U158" s="257"/>
      <c r="V158" s="128"/>
      <c r="W158" s="257"/>
      <c r="X158" s="257"/>
      <c r="Y158" s="128"/>
      <c r="Z158" s="257"/>
      <c r="AA158" s="257"/>
      <c r="AB158" s="128"/>
      <c r="AC158" s="271"/>
      <c r="AD158" s="271"/>
    </row>
    <row r="159" customFormat="false" ht="12" hidden="false" customHeight="false" outlineLevel="0" collapsed="false">
      <c r="D159" s="127"/>
      <c r="F159" s="128"/>
      <c r="G159" s="257"/>
      <c r="H159" s="257"/>
      <c r="I159" s="128"/>
      <c r="J159" s="257"/>
      <c r="K159" s="128"/>
      <c r="L159" s="257"/>
      <c r="M159" s="257"/>
      <c r="N159" s="128"/>
      <c r="O159" s="257"/>
      <c r="P159" s="128"/>
      <c r="Q159" s="130"/>
      <c r="R159" s="130"/>
      <c r="S159" s="131"/>
      <c r="T159" s="257"/>
      <c r="U159" s="257"/>
      <c r="V159" s="128"/>
      <c r="W159" s="257"/>
      <c r="X159" s="257"/>
      <c r="Y159" s="128"/>
      <c r="Z159" s="257"/>
      <c r="AA159" s="257"/>
      <c r="AB159" s="128"/>
      <c r="AC159" s="271"/>
      <c r="AD159" s="271"/>
    </row>
    <row r="160" customFormat="false" ht="12" hidden="false" customHeight="false" outlineLevel="0" collapsed="false">
      <c r="D160" s="127"/>
      <c r="F160" s="128"/>
      <c r="G160" s="257"/>
      <c r="H160" s="257"/>
      <c r="I160" s="128"/>
      <c r="J160" s="257"/>
      <c r="K160" s="128"/>
      <c r="L160" s="257"/>
      <c r="M160" s="257"/>
      <c r="N160" s="128"/>
      <c r="O160" s="257"/>
      <c r="P160" s="128"/>
      <c r="Q160" s="130"/>
      <c r="R160" s="130"/>
      <c r="S160" s="131"/>
      <c r="T160" s="257"/>
      <c r="U160" s="257"/>
      <c r="V160" s="128"/>
      <c r="W160" s="257"/>
      <c r="X160" s="257"/>
      <c r="Y160" s="128"/>
      <c r="Z160" s="257"/>
      <c r="AA160" s="257"/>
      <c r="AB160" s="128"/>
      <c r="AC160" s="271"/>
      <c r="AD160" s="271"/>
    </row>
    <row r="161" customFormat="false" ht="12" hidden="false" customHeight="false" outlineLevel="0" collapsed="false">
      <c r="D161" s="127"/>
      <c r="F161" s="128"/>
      <c r="G161" s="257"/>
      <c r="H161" s="257"/>
      <c r="I161" s="128"/>
      <c r="J161" s="257"/>
      <c r="K161" s="128"/>
      <c r="L161" s="257"/>
      <c r="M161" s="257"/>
      <c r="N161" s="128"/>
      <c r="O161" s="257"/>
      <c r="P161" s="128"/>
      <c r="Q161" s="130"/>
      <c r="R161" s="130"/>
      <c r="S161" s="131"/>
      <c r="T161" s="257"/>
      <c r="U161" s="257"/>
      <c r="V161" s="128"/>
      <c r="W161" s="257"/>
      <c r="X161" s="257"/>
      <c r="Y161" s="128"/>
      <c r="Z161" s="257"/>
      <c r="AA161" s="257"/>
      <c r="AB161" s="128"/>
      <c r="AC161" s="271"/>
      <c r="AD161" s="271"/>
    </row>
    <row r="162" customFormat="false" ht="12" hidden="false" customHeight="false" outlineLevel="0" collapsed="false">
      <c r="D162" s="127"/>
      <c r="F162" s="128"/>
      <c r="G162" s="257"/>
      <c r="H162" s="257"/>
      <c r="I162" s="128"/>
      <c r="J162" s="257"/>
      <c r="K162" s="128"/>
      <c r="L162" s="257"/>
      <c r="M162" s="257"/>
      <c r="N162" s="128"/>
      <c r="O162" s="257"/>
      <c r="P162" s="128"/>
      <c r="Q162" s="130"/>
      <c r="R162" s="130"/>
      <c r="S162" s="131"/>
      <c r="T162" s="257"/>
      <c r="U162" s="257"/>
      <c r="V162" s="128"/>
      <c r="W162" s="257"/>
      <c r="X162" s="257"/>
      <c r="Y162" s="128"/>
      <c r="Z162" s="257"/>
      <c r="AA162" s="257"/>
      <c r="AB162" s="128"/>
      <c r="AC162" s="271"/>
      <c r="AD162" s="271"/>
    </row>
    <row r="163" customFormat="false" ht="12" hidden="false" customHeight="false" outlineLevel="0" collapsed="false">
      <c r="D163" s="127"/>
      <c r="F163" s="128"/>
      <c r="G163" s="257"/>
      <c r="H163" s="257"/>
      <c r="I163" s="128"/>
      <c r="J163" s="257"/>
      <c r="K163" s="128"/>
      <c r="L163" s="257"/>
      <c r="M163" s="257"/>
      <c r="N163" s="128"/>
      <c r="O163" s="257"/>
      <c r="P163" s="128"/>
      <c r="Q163" s="130"/>
      <c r="R163" s="130"/>
      <c r="S163" s="131"/>
    </row>
    <row r="164" customFormat="false" ht="12" hidden="false" customHeight="false" outlineLevel="0" collapsed="false">
      <c r="D164" s="127"/>
      <c r="F164" s="128"/>
      <c r="G164" s="257"/>
      <c r="H164" s="257"/>
      <c r="I164" s="128"/>
      <c r="J164" s="257"/>
      <c r="K164" s="128"/>
      <c r="L164" s="257"/>
      <c r="M164" s="257"/>
      <c r="N164" s="128"/>
      <c r="O164" s="257"/>
      <c r="P164" s="128"/>
      <c r="Q164" s="130"/>
      <c r="R164" s="130"/>
      <c r="S164" s="131"/>
    </row>
    <row r="165" customFormat="false" ht="12" hidden="false" customHeight="false" outlineLevel="0" collapsed="false">
      <c r="D165" s="127"/>
      <c r="F165" s="128"/>
      <c r="G165" s="257"/>
      <c r="H165" s="257"/>
      <c r="I165" s="128"/>
      <c r="J165" s="257"/>
      <c r="K165" s="128"/>
      <c r="L165" s="257"/>
      <c r="M165" s="257"/>
      <c r="N165" s="128"/>
      <c r="O165" s="257"/>
      <c r="P165" s="128"/>
      <c r="Q165" s="130"/>
      <c r="R165" s="130"/>
      <c r="S165" s="131"/>
    </row>
    <row r="166" customFormat="false" ht="12" hidden="false" customHeight="false" outlineLevel="0" collapsed="false">
      <c r="D166" s="127"/>
      <c r="F166" s="128"/>
    </row>
    <row r="167" customFormat="false" ht="12" hidden="false" customHeight="false" outlineLevel="0" collapsed="false">
      <c r="D167" s="127"/>
      <c r="F167" s="128"/>
    </row>
    <row r="168" customFormat="false" ht="12" hidden="false" customHeight="false" outlineLevel="0" collapsed="false">
      <c r="D168" s="127"/>
      <c r="F168" s="128"/>
    </row>
    <row r="169" customFormat="false" ht="12" hidden="false" customHeight="false" outlineLevel="0" collapsed="false">
      <c r="D169" s="127"/>
      <c r="F169" s="128"/>
    </row>
    <row r="170" customFormat="false" ht="12" hidden="false" customHeight="false" outlineLevel="0" collapsed="false">
      <c r="D170" s="127"/>
      <c r="F170" s="128"/>
    </row>
    <row r="171" customFormat="false" ht="12" hidden="false" customHeight="false" outlineLevel="0" collapsed="false">
      <c r="D171" s="127"/>
      <c r="F171" s="128"/>
    </row>
    <row r="172" customFormat="false" ht="12" hidden="false" customHeight="false" outlineLevel="0" collapsed="false">
      <c r="D172" s="127"/>
      <c r="F172" s="128"/>
    </row>
    <row r="173" customFormat="false" ht="12" hidden="false" customHeight="false" outlineLevel="0" collapsed="false">
      <c r="D173" s="127"/>
      <c r="F173" s="128"/>
    </row>
    <row r="174" customFormat="false" ht="12" hidden="false" customHeight="false" outlineLevel="0" collapsed="false">
      <c r="D174" s="127"/>
      <c r="F174" s="128"/>
    </row>
    <row r="175" customFormat="false" ht="12" hidden="false" customHeight="false" outlineLevel="0" collapsed="false">
      <c r="D175" s="127"/>
      <c r="F175" s="128"/>
    </row>
    <row r="176" customFormat="false" ht="12" hidden="false" customHeight="false" outlineLevel="0" collapsed="false">
      <c r="D176" s="127"/>
      <c r="F176" s="128"/>
    </row>
    <row r="177" customFormat="false" ht="12" hidden="false" customHeight="false" outlineLevel="0" collapsed="false">
      <c r="D177" s="127"/>
      <c r="F177" s="128"/>
    </row>
    <row r="178" customFormat="false" ht="12" hidden="false" customHeight="false" outlineLevel="0" collapsed="false">
      <c r="D178" s="127"/>
      <c r="F178" s="128"/>
    </row>
    <row r="179" customFormat="false" ht="12" hidden="false" customHeight="false" outlineLevel="0" collapsed="false">
      <c r="D179" s="127"/>
      <c r="F179" s="128"/>
    </row>
    <row r="180" customFormat="false" ht="12" hidden="false" customHeight="false" outlineLevel="0" collapsed="false">
      <c r="D180" s="127"/>
      <c r="F180" s="128"/>
    </row>
    <row r="181" customFormat="false" ht="12" hidden="false" customHeight="false" outlineLevel="0" collapsed="false">
      <c r="D181" s="127"/>
      <c r="F181" s="128"/>
    </row>
    <row r="182" customFormat="false" ht="12" hidden="false" customHeight="false" outlineLevel="0" collapsed="false">
      <c r="D182" s="127"/>
      <c r="F182" s="128"/>
    </row>
    <row r="183" customFormat="false" ht="12" hidden="false" customHeight="false" outlineLevel="0" collapsed="false">
      <c r="F183" s="128"/>
    </row>
    <row r="184" customFormat="false" ht="12" hidden="false" customHeight="false" outlineLevel="0" collapsed="false">
      <c r="F184" s="128"/>
    </row>
    <row r="185" customFormat="false" ht="12" hidden="false" customHeight="false" outlineLevel="0" collapsed="false">
      <c r="F185" s="128"/>
    </row>
    <row r="186" customFormat="false" ht="12" hidden="false" customHeight="false" outlineLevel="0" collapsed="false">
      <c r="F186" s="128"/>
    </row>
    <row r="187" customFormat="false" ht="12" hidden="false" customHeight="false" outlineLevel="0" collapsed="false">
      <c r="F187" s="128"/>
    </row>
    <row r="188" customFormat="false" ht="12" hidden="false" customHeight="false" outlineLevel="0" collapsed="false">
      <c r="F188" s="128"/>
    </row>
    <row r="189" customFormat="false" ht="12" hidden="false" customHeight="false" outlineLevel="0" collapsed="false">
      <c r="F189" s="128"/>
    </row>
    <row r="190" customFormat="false" ht="12" hidden="false" customHeight="false" outlineLevel="0" collapsed="false">
      <c r="F190" s="128"/>
    </row>
    <row r="191" customFormat="false" ht="12" hidden="false" customHeight="false" outlineLevel="0" collapsed="false">
      <c r="F191" s="128"/>
    </row>
    <row r="192" customFormat="false" ht="12" hidden="false" customHeight="false" outlineLevel="0" collapsed="false">
      <c r="F192" s="128"/>
    </row>
    <row r="193" customFormat="false" ht="12" hidden="false" customHeight="false" outlineLevel="0" collapsed="false">
      <c r="F193" s="128"/>
    </row>
    <row r="194" customFormat="false" ht="12" hidden="false" customHeight="false" outlineLevel="0" collapsed="false">
      <c r="F194" s="128"/>
    </row>
    <row r="195" customFormat="false" ht="12" hidden="false" customHeight="false" outlineLevel="0" collapsed="false">
      <c r="F195" s="128"/>
    </row>
    <row r="196" customFormat="false" ht="12" hidden="false" customHeight="false" outlineLevel="0" collapsed="false">
      <c r="F196" s="128"/>
    </row>
    <row r="197" customFormat="false" ht="12" hidden="false" customHeight="false" outlineLevel="0" collapsed="false">
      <c r="F197" s="128"/>
    </row>
    <row r="198" customFormat="false" ht="12" hidden="false" customHeight="false" outlineLevel="0" collapsed="false">
      <c r="F198" s="128"/>
    </row>
    <row r="199" customFormat="false" ht="12" hidden="false" customHeight="false" outlineLevel="0" collapsed="false">
      <c r="F199" s="128"/>
    </row>
    <row r="200" customFormat="false" ht="12" hidden="false" customHeight="false" outlineLevel="0" collapsed="false">
      <c r="F200" s="128"/>
    </row>
    <row r="201" customFormat="false" ht="12" hidden="false" customHeight="false" outlineLevel="0" collapsed="false">
      <c r="F201" s="128"/>
    </row>
    <row r="202" customFormat="false" ht="12" hidden="false" customHeight="false" outlineLevel="0" collapsed="false">
      <c r="F202" s="128"/>
    </row>
    <row r="203" customFormat="false" ht="12" hidden="false" customHeight="false" outlineLevel="0" collapsed="false">
      <c r="F203" s="128"/>
    </row>
    <row r="204" customFormat="false" ht="12" hidden="false" customHeight="false" outlineLevel="0" collapsed="false">
      <c r="F204" s="128"/>
    </row>
    <row r="205" customFormat="false" ht="12" hidden="false" customHeight="false" outlineLevel="0" collapsed="false">
      <c r="F205" s="128"/>
    </row>
    <row r="206" customFormat="false" ht="12" hidden="false" customHeight="false" outlineLevel="0" collapsed="false">
      <c r="F206" s="128"/>
    </row>
    <row r="207" customFormat="false" ht="12" hidden="false" customHeight="false" outlineLevel="0" collapsed="false">
      <c r="F207" s="128"/>
    </row>
    <row r="208" customFormat="false" ht="12" hidden="false" customHeight="false" outlineLevel="0" collapsed="false">
      <c r="F208" s="128"/>
    </row>
    <row r="209" customFormat="false" ht="12" hidden="false" customHeight="false" outlineLevel="0" collapsed="false">
      <c r="F209" s="128"/>
    </row>
    <row r="210" customFormat="false" ht="12" hidden="false" customHeight="false" outlineLevel="0" collapsed="false">
      <c r="F210" s="128"/>
    </row>
    <row r="211" customFormat="false" ht="12" hidden="false" customHeight="false" outlineLevel="0" collapsed="false">
      <c r="F211" s="128"/>
    </row>
    <row r="212" customFormat="false" ht="12" hidden="false" customHeight="false" outlineLevel="0" collapsed="false">
      <c r="F212" s="128"/>
    </row>
    <row r="213" customFormat="false" ht="12" hidden="false" customHeight="false" outlineLevel="0" collapsed="false">
      <c r="F213" s="128"/>
    </row>
    <row r="214" customFormat="false" ht="12" hidden="false" customHeight="false" outlineLevel="0" collapsed="false">
      <c r="F214" s="128"/>
    </row>
    <row r="215" customFormat="false" ht="12" hidden="false" customHeight="false" outlineLevel="0" collapsed="false">
      <c r="F215" s="128"/>
    </row>
    <row r="216" customFormat="false" ht="12" hidden="false" customHeight="false" outlineLevel="0" collapsed="false">
      <c r="F216" s="128"/>
    </row>
    <row r="217" customFormat="false" ht="12" hidden="false" customHeight="false" outlineLevel="0" collapsed="false">
      <c r="F217" s="128"/>
    </row>
    <row r="218" customFormat="false" ht="12" hidden="false" customHeight="false" outlineLevel="0" collapsed="false">
      <c r="F218" s="128"/>
    </row>
    <row r="219" customFormat="false" ht="12" hidden="false" customHeight="false" outlineLevel="0" collapsed="false">
      <c r="F219" s="128"/>
    </row>
    <row r="220" customFormat="false" ht="12" hidden="false" customHeight="false" outlineLevel="0" collapsed="false">
      <c r="F220" s="128"/>
    </row>
    <row r="221" customFormat="false" ht="12" hidden="false" customHeight="false" outlineLevel="0" collapsed="false">
      <c r="F221" s="128"/>
    </row>
    <row r="222" customFormat="false" ht="12" hidden="false" customHeight="false" outlineLevel="0" collapsed="false">
      <c r="F222" s="128"/>
    </row>
    <row r="223" customFormat="false" ht="12" hidden="false" customHeight="false" outlineLevel="0" collapsed="false">
      <c r="F223" s="128"/>
    </row>
  </sheetData>
  <conditionalFormatting sqref="D11:D14 D16:D19 D21:D24 D27:D30 D36:D38 D45:D47 D53:D54 D61:D64 D66:D67 D71:D74 D77:D80 D183:D65536 F11:F14 F16:F19 F21:F24 F27:F30 F61:F64 F71:F74 F77:F80 F256:F65536 I11 I16:I17 I21:I22 I27:I34 I36:I43 I45:I51 I53:I58 I62:I64 I66:I67 I71 I77 I166:I65536 K11 K16:K17 K21:K22 K27:K34 K62:K64 K71 K166:K65536 N11:N12 N16:N17 N21:N22 N27:N34 N36:N41 N45:N49 N53:N59 N61 N63 N66:N67 N71:N73 N77 N166:N65536 P11:P12 P29 P61 P63:P64 P71:P73 P166:S65536 S11:S14 S16:S19 S21:S25 S27:S32 S36:S43 S45:S50 S53:S59 S61:S63 S66:S69 S71:S74 V11:V12 V21:V22 V27:V34 V36:V38 V45:V50 V53:V58 V61:V63 V66:V67 V71:V73 V77:V84 V163:V65536 Y11:Y13 Y16:Y17 Y21:Y22 Y27:Y30 Y36:Y39 Y45:Y48 Y53:Y56 Y61:Y64 Y66:Y67 Y71:Y74 Y77:Y82 Y163:Y65536 AB11:AB14 AB16 AB21 AB27:AB28 AB36:AB37 AB45:AB46 AB53:AB57 AB61:AB62 AB66 AB71:AB73 AB163:AB65536">
    <cfRule type="cellIs" priority="2" operator="lessThan" aboveAverage="0" equalAverage="0" bottom="0" percent="0" rank="0" text="" dxfId="0">
      <formula>0.111</formula>
    </cfRule>
  </conditionalFormatting>
  <conditionalFormatting sqref="P62">
    <cfRule type="cellIs" priority="3" operator="lessThan" aboveAverage="0" equalAverage="0" bottom="0" percent="0" rank="0" text="" dxfId="1">
      <formula>0.11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rowBreaks count="1" manualBreakCount="1">
    <brk id="111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273" width="15.13"/>
    <col collapsed="false" customWidth="true" hidden="false" outlineLevel="0" max="2" min="2" style="273" width="8.99"/>
    <col collapsed="false" customWidth="true" hidden="false" outlineLevel="0" max="3" min="3" style="274" width="10.13"/>
    <col collapsed="false" customWidth="false" hidden="false" outlineLevel="0" max="4" min="4" style="275" width="11.42"/>
    <col collapsed="false" customWidth="true" hidden="false" outlineLevel="0" max="5" min="5" style="273" width="36.42"/>
    <col collapsed="false" customWidth="false" hidden="false" outlineLevel="0" max="257" min="6" style="273" width="11.42"/>
  </cols>
  <sheetData>
    <row r="1" customFormat="false" ht="15" hidden="false" customHeight="false" outlineLevel="0" collapsed="false">
      <c r="A1" s="276" t="s">
        <v>234</v>
      </c>
    </row>
    <row r="2" customFormat="false" ht="15" hidden="false" customHeight="false" outlineLevel="0" collapsed="false">
      <c r="A2" s="276"/>
    </row>
    <row r="3" s="276" customFormat="true" ht="15" hidden="false" customHeight="false" outlineLevel="0" collapsed="false">
      <c r="A3" s="277" t="s">
        <v>235</v>
      </c>
      <c r="B3" s="277" t="s">
        <v>154</v>
      </c>
      <c r="C3" s="278" t="s">
        <v>236</v>
      </c>
      <c r="D3" s="279" t="s">
        <v>237</v>
      </c>
      <c r="E3" s="280"/>
      <c r="H3" s="280"/>
      <c r="J3" s="280"/>
      <c r="K3" s="280"/>
      <c r="M3" s="280"/>
      <c r="N3" s="280"/>
    </row>
    <row r="4" customFormat="false" ht="15" hidden="false" customHeight="false" outlineLevel="0" collapsed="false">
      <c r="A4" s="281" t="s">
        <v>238</v>
      </c>
      <c r="B4" s="34"/>
      <c r="C4" s="282"/>
      <c r="G4" s="283"/>
      <c r="H4" s="284"/>
      <c r="I4" s="285"/>
      <c r="J4" s="34"/>
      <c r="K4" s="34"/>
      <c r="L4" s="34"/>
      <c r="M4" s="34"/>
      <c r="N4" s="34"/>
    </row>
    <row r="5" customFormat="false" ht="15" hidden="false" customHeight="false" outlineLevel="0" collapsed="false">
      <c r="A5" s="286" t="s">
        <v>162</v>
      </c>
      <c r="B5" s="286" t="n">
        <v>8592</v>
      </c>
      <c r="C5" s="287" t="n">
        <v>0.375032736796159</v>
      </c>
      <c r="G5" s="283"/>
      <c r="H5" s="284"/>
      <c r="I5" s="288"/>
    </row>
    <row r="6" customFormat="false" ht="15" hidden="false" customHeight="false" outlineLevel="0" collapsed="false">
      <c r="A6" s="289" t="s">
        <v>175</v>
      </c>
      <c r="B6" s="289" t="n">
        <v>10117</v>
      </c>
      <c r="C6" s="290" t="n">
        <v>0.441597555652554</v>
      </c>
      <c r="G6" s="291"/>
      <c r="H6" s="284"/>
      <c r="I6" s="288"/>
    </row>
    <row r="7" customFormat="false" ht="15" hidden="false" customHeight="false" outlineLevel="0" collapsed="false">
      <c r="A7" s="292" t="s">
        <v>179</v>
      </c>
      <c r="B7" s="292" t="n">
        <v>4201</v>
      </c>
      <c r="C7" s="293" t="n">
        <v>0.183369707551288</v>
      </c>
      <c r="D7" s="275" t="n">
        <f aca="false">COUNT(B5:B7)</f>
        <v>3</v>
      </c>
      <c r="G7" s="291"/>
      <c r="H7" s="284"/>
      <c r="I7" s="288"/>
    </row>
    <row r="8" customFormat="false" ht="15" hidden="false" customHeight="false" outlineLevel="0" collapsed="false">
      <c r="A8" s="34"/>
      <c r="B8" s="34" t="n">
        <v>22910</v>
      </c>
      <c r="C8" s="282"/>
      <c r="G8" s="294"/>
      <c r="H8" s="284"/>
      <c r="I8" s="285"/>
      <c r="J8" s="34"/>
      <c r="K8" s="34"/>
      <c r="L8" s="34"/>
      <c r="M8" s="34"/>
      <c r="N8" s="34"/>
    </row>
    <row r="9" customFormat="false" ht="15" hidden="false" customHeight="false" outlineLevel="0" collapsed="false">
      <c r="A9" s="281" t="s">
        <v>239</v>
      </c>
      <c r="G9" s="295"/>
      <c r="H9" s="284"/>
      <c r="I9" s="285"/>
      <c r="J9" s="34"/>
      <c r="K9" s="34"/>
      <c r="L9" s="34"/>
      <c r="M9" s="34"/>
      <c r="N9" s="34"/>
    </row>
    <row r="10" customFormat="false" ht="15" hidden="false" customHeight="false" outlineLevel="0" collapsed="false">
      <c r="A10" s="286" t="s">
        <v>171</v>
      </c>
      <c r="B10" s="286" t="n">
        <v>1914</v>
      </c>
      <c r="C10" s="287" t="n">
        <v>0.0878505530821132</v>
      </c>
      <c r="E10" s="34"/>
      <c r="G10" s="283"/>
      <c r="H10" s="284"/>
      <c r="I10" s="285"/>
      <c r="J10" s="34"/>
      <c r="K10" s="34"/>
      <c r="L10" s="34"/>
      <c r="M10" s="34"/>
      <c r="N10" s="34"/>
    </row>
    <row r="11" customFormat="false" ht="15" hidden="false" customHeight="false" outlineLevel="0" collapsed="false">
      <c r="A11" s="289" t="s">
        <v>176</v>
      </c>
      <c r="B11" s="289" t="n">
        <v>10470</v>
      </c>
      <c r="C11" s="290" t="n">
        <v>0.480561802909992</v>
      </c>
      <c r="E11" s="34"/>
      <c r="G11" s="283"/>
      <c r="H11" s="284"/>
      <c r="I11" s="285"/>
      <c r="J11" s="34"/>
      <c r="K11" s="34"/>
      <c r="L11" s="34"/>
      <c r="M11" s="34"/>
      <c r="N11" s="34"/>
    </row>
    <row r="12" customFormat="false" ht="14.25" hidden="false" customHeight="false" outlineLevel="0" collapsed="false">
      <c r="A12" s="289" t="s">
        <v>180</v>
      </c>
      <c r="B12" s="289" t="n">
        <v>6384</v>
      </c>
      <c r="C12" s="290" t="n">
        <v>0.293018772662597</v>
      </c>
      <c r="G12" s="288"/>
      <c r="H12" s="288"/>
      <c r="I12" s="288"/>
    </row>
    <row r="13" customFormat="false" ht="14.25" hidden="false" customHeight="false" outlineLevel="0" collapsed="false">
      <c r="A13" s="292" t="s">
        <v>163</v>
      </c>
      <c r="B13" s="292" t="n">
        <v>3019</v>
      </c>
      <c r="C13" s="293" t="n">
        <v>0.138568871345298</v>
      </c>
      <c r="D13" s="275" t="n">
        <f aca="false">COUNT(B10:B13)</f>
        <v>4</v>
      </c>
    </row>
    <row r="14" customFormat="false" ht="14.25" hidden="false" customHeight="false" outlineLevel="0" collapsed="false">
      <c r="A14" s="34"/>
      <c r="B14" s="34" t="n">
        <v>21787</v>
      </c>
      <c r="C14" s="282"/>
    </row>
    <row r="15" customFormat="false" ht="14.25" hidden="false" customHeight="false" outlineLevel="0" collapsed="false">
      <c r="A15" s="281" t="s">
        <v>240</v>
      </c>
      <c r="B15" s="34"/>
      <c r="C15" s="282"/>
      <c r="E15" s="296" t="s">
        <v>241</v>
      </c>
      <c r="F15" s="288"/>
      <c r="G15" s="288"/>
    </row>
    <row r="16" customFormat="false" ht="14.25" hidden="false" customHeight="false" outlineLevel="0" collapsed="false">
      <c r="A16" s="297" t="s">
        <v>163</v>
      </c>
      <c r="B16" s="298" t="n">
        <v>21353</v>
      </c>
      <c r="C16" s="287" t="n">
        <f aca="false">B16/B$20</f>
        <v>0.749306944590659</v>
      </c>
      <c r="E16" s="286" t="s">
        <v>242</v>
      </c>
      <c r="F16" s="299"/>
      <c r="G16" s="288"/>
    </row>
    <row r="17" customFormat="false" ht="14.25" hidden="false" customHeight="false" outlineLevel="0" collapsed="false">
      <c r="A17" s="300" t="s">
        <v>184</v>
      </c>
      <c r="B17" s="301" t="n">
        <v>3813</v>
      </c>
      <c r="C17" s="290" t="n">
        <f aca="false">B17/B$20</f>
        <v>0.133803558269292</v>
      </c>
      <c r="E17" s="302" t="s">
        <v>243</v>
      </c>
      <c r="F17" s="299"/>
      <c r="G17" s="288"/>
    </row>
    <row r="18" customFormat="false" ht="14.25" hidden="false" customHeight="false" outlineLevel="0" collapsed="false">
      <c r="A18" s="300" t="s">
        <v>189</v>
      </c>
      <c r="B18" s="301" t="n">
        <v>2325</v>
      </c>
      <c r="C18" s="290" t="n">
        <f aca="false">B18/B$20</f>
        <v>0.0815875355300558</v>
      </c>
      <c r="E18" s="289" t="s">
        <v>244</v>
      </c>
      <c r="F18" s="303"/>
      <c r="G18" s="288"/>
    </row>
    <row r="19" customFormat="false" ht="14.25" hidden="false" customHeight="false" outlineLevel="0" collapsed="false">
      <c r="A19" s="304" t="s">
        <v>185</v>
      </c>
      <c r="B19" s="305" t="n">
        <v>1006</v>
      </c>
      <c r="C19" s="293" t="n">
        <f aca="false">B19/B$20</f>
        <v>0.035301961609994</v>
      </c>
      <c r="E19" s="289" t="s">
        <v>245</v>
      </c>
      <c r="F19" s="299"/>
      <c r="G19" s="288"/>
    </row>
    <row r="20" customFormat="false" ht="14.25" hidden="false" customHeight="false" outlineLevel="0" collapsed="false">
      <c r="A20" s="34"/>
      <c r="B20" s="306" t="n">
        <f aca="false">SUM(B16:B19)</f>
        <v>28497</v>
      </c>
      <c r="C20" s="282"/>
      <c r="E20" s="302" t="s">
        <v>246</v>
      </c>
      <c r="F20" s="307"/>
      <c r="G20" s="288"/>
    </row>
    <row r="21" customFormat="false" ht="14.25" hidden="false" customHeight="false" outlineLevel="0" collapsed="false">
      <c r="A21" s="281" t="s">
        <v>247</v>
      </c>
      <c r="E21" s="289" t="s">
        <v>248</v>
      </c>
      <c r="F21" s="288"/>
      <c r="G21" s="288"/>
    </row>
    <row r="22" s="34" customFormat="true" ht="14.25" hidden="false" customHeight="false" outlineLevel="0" collapsed="false">
      <c r="A22" s="308" t="s">
        <v>164</v>
      </c>
      <c r="B22" s="298" t="n">
        <v>40281</v>
      </c>
      <c r="C22" s="287" t="n">
        <f aca="false">B22/B$29</f>
        <v>0.744620674356699</v>
      </c>
      <c r="E22" s="292" t="s">
        <v>249</v>
      </c>
      <c r="F22" s="285" t="n">
        <v>7</v>
      </c>
      <c r="G22" s="285"/>
    </row>
    <row r="23" s="34" customFormat="true" ht="14.25" hidden="false" customHeight="false" outlineLevel="0" collapsed="false">
      <c r="A23" s="300" t="s">
        <v>182</v>
      </c>
      <c r="B23" s="301" t="n">
        <v>4593</v>
      </c>
      <c r="C23" s="290" t="n">
        <f aca="false">B23/B$29</f>
        <v>0.0849046140195209</v>
      </c>
      <c r="G23" s="285"/>
      <c r="H23" s="285"/>
    </row>
    <row r="24" s="34" customFormat="true" ht="14.25" hidden="false" customHeight="false" outlineLevel="0" collapsed="false">
      <c r="A24" s="309" t="s">
        <v>188</v>
      </c>
      <c r="B24" s="301" t="n">
        <v>4386</v>
      </c>
      <c r="C24" s="290" t="n">
        <f aca="false">B24/B$29</f>
        <v>0.081078083407276</v>
      </c>
      <c r="F24" s="285"/>
      <c r="G24" s="285"/>
      <c r="H24" s="285"/>
    </row>
    <row r="25" s="34" customFormat="true" ht="14.25" hidden="false" customHeight="false" outlineLevel="0" collapsed="false">
      <c r="A25" s="309" t="s">
        <v>210</v>
      </c>
      <c r="B25" s="301" t="n">
        <v>1950</v>
      </c>
      <c r="C25" s="290" t="n">
        <f aca="false">B25/B$29</f>
        <v>0.0360470275066548</v>
      </c>
    </row>
    <row r="26" s="34" customFormat="true" ht="14.25" hidden="false" customHeight="false" outlineLevel="0" collapsed="false">
      <c r="A26" s="310" t="s">
        <v>213</v>
      </c>
      <c r="B26" s="301" t="n">
        <v>1764</v>
      </c>
      <c r="C26" s="290" t="n">
        <f aca="false">B26/B$29</f>
        <v>0.0326086956521739</v>
      </c>
    </row>
    <row r="27" s="34" customFormat="true" ht="14.25" hidden="false" customHeight="false" outlineLevel="0" collapsed="false">
      <c r="A27" s="311" t="s">
        <v>170</v>
      </c>
      <c r="B27" s="301" t="n">
        <v>691</v>
      </c>
      <c r="C27" s="290" t="n">
        <f aca="false">B27/B$29</f>
        <v>0.0127735876959479</v>
      </c>
    </row>
    <row r="28" s="34" customFormat="true" ht="14.25" hidden="false" customHeight="false" outlineLevel="0" collapsed="false">
      <c r="A28" s="304" t="s">
        <v>190</v>
      </c>
      <c r="B28" s="305" t="n">
        <v>431</v>
      </c>
      <c r="C28" s="293" t="n">
        <f aca="false">B28/B$29</f>
        <v>0.0079673173617273</v>
      </c>
      <c r="D28" s="275"/>
    </row>
    <row r="29" customFormat="false" ht="14.25" hidden="false" customHeight="false" outlineLevel="0" collapsed="false">
      <c r="A29" s="299"/>
      <c r="B29" s="312" t="n">
        <f aca="false">SUM(B22:B28)</f>
        <v>54096</v>
      </c>
      <c r="C29" s="313"/>
      <c r="D29" s="273"/>
    </row>
    <row r="30" customFormat="false" ht="14.25" hidden="false" customHeight="false" outlineLevel="0" collapsed="false">
      <c r="A30" s="182" t="s">
        <v>250</v>
      </c>
      <c r="B30" s="34"/>
      <c r="C30" s="282"/>
    </row>
    <row r="31" customFormat="false" ht="14.25" hidden="false" customHeight="false" outlineLevel="0" collapsed="false">
      <c r="A31" s="182"/>
      <c r="B31" s="34"/>
      <c r="C31" s="282"/>
    </row>
    <row r="32" customFormat="false" ht="14.25" hidden="false" customHeight="false" outlineLevel="0" collapsed="false">
      <c r="A32" s="281" t="s">
        <v>251</v>
      </c>
    </row>
    <row r="33" customFormat="false" ht="14.25" hidden="false" customHeight="false" outlineLevel="0" collapsed="false">
      <c r="A33" s="286" t="s">
        <v>166</v>
      </c>
      <c r="B33" s="286" t="n">
        <v>2807</v>
      </c>
      <c r="C33" s="287" t="n">
        <v>0.16475905382403</v>
      </c>
    </row>
    <row r="34" customFormat="false" ht="14.25" hidden="false" customHeight="false" outlineLevel="0" collapsed="false">
      <c r="A34" s="289" t="s">
        <v>172</v>
      </c>
      <c r="B34" s="289" t="n">
        <v>11596</v>
      </c>
      <c r="C34" s="290" t="n">
        <v>0.575864295357164</v>
      </c>
    </row>
    <row r="35" customFormat="false" ht="14.25" hidden="false" customHeight="false" outlineLevel="0" collapsed="false">
      <c r="A35" s="289" t="s">
        <v>191</v>
      </c>
      <c r="B35" s="289" t="n">
        <v>2569</v>
      </c>
      <c r="C35" s="290" t="n">
        <v>0.115630686153666</v>
      </c>
    </row>
    <row r="36" customFormat="false" ht="14.25" hidden="false" customHeight="false" outlineLevel="0" collapsed="false">
      <c r="A36" s="292" t="s">
        <v>194</v>
      </c>
      <c r="B36" s="292" t="n">
        <v>65</v>
      </c>
      <c r="C36" s="293" t="n">
        <v>0.00381522568527323</v>
      </c>
      <c r="D36" s="275" t="n">
        <f aca="false">COUNT(B33:B36)</f>
        <v>4</v>
      </c>
    </row>
    <row r="37" customFormat="false" ht="14.25" hidden="false" customHeight="false" outlineLevel="0" collapsed="false">
      <c r="A37" s="34"/>
      <c r="B37" s="34" t="n">
        <v>17037</v>
      </c>
      <c r="C37" s="282"/>
    </row>
    <row r="38" customFormat="false" ht="14.25" hidden="false" customHeight="false" outlineLevel="0" collapsed="false">
      <c r="A38" s="281" t="s">
        <v>252</v>
      </c>
    </row>
    <row r="39" customFormat="false" ht="14.25" hidden="false" customHeight="false" outlineLevel="0" collapsed="false">
      <c r="A39" s="286" t="s">
        <v>173</v>
      </c>
      <c r="B39" s="286" t="n">
        <v>12467</v>
      </c>
      <c r="C39" s="287" t="n">
        <v>0.611967406243864</v>
      </c>
    </row>
    <row r="40" customFormat="false" ht="14.25" hidden="false" customHeight="false" outlineLevel="0" collapsed="false">
      <c r="A40" s="292" t="s">
        <v>177</v>
      </c>
      <c r="B40" s="292" t="n">
        <v>7905</v>
      </c>
      <c r="C40" s="293" t="n">
        <v>0.388032593756136</v>
      </c>
      <c r="D40" s="275" t="n">
        <f aca="false">COUNT(B39:B40)</f>
        <v>2</v>
      </c>
    </row>
    <row r="41" customFormat="false" ht="14.25" hidden="false" customHeight="false" outlineLevel="0" collapsed="false">
      <c r="A41" s="34"/>
      <c r="B41" s="34" t="n">
        <v>20372</v>
      </c>
      <c r="C41" s="282"/>
    </row>
    <row r="42" customFormat="false" ht="14.25" hidden="false" customHeight="false" outlineLevel="0" collapsed="false">
      <c r="A42" s="281" t="s">
        <v>253</v>
      </c>
    </row>
    <row r="43" customFormat="false" ht="14.25" hidden="false" customHeight="false" outlineLevel="0" collapsed="false">
      <c r="A43" s="286" t="s">
        <v>168</v>
      </c>
      <c r="B43" s="286" t="n">
        <v>8485</v>
      </c>
      <c r="C43" s="287" t="n">
        <v>0.615524120420747</v>
      </c>
    </row>
    <row r="44" customFormat="false" ht="14.25" hidden="false" customHeight="false" outlineLevel="0" collapsed="false">
      <c r="A44" s="292" t="s">
        <v>174</v>
      </c>
      <c r="B44" s="292" t="n">
        <v>5300</v>
      </c>
      <c r="C44" s="293" t="n">
        <v>0.384475879579253</v>
      </c>
      <c r="D44" s="275" t="n">
        <f aca="false">COUNT(B43:B44)</f>
        <v>2</v>
      </c>
    </row>
    <row r="45" s="276" customFormat="true" ht="15" hidden="false" customHeight="false" outlineLevel="0" collapsed="false">
      <c r="A45" s="280"/>
      <c r="B45" s="280" t="n">
        <v>13785</v>
      </c>
      <c r="C45" s="314"/>
      <c r="D45" s="279" t="n">
        <f aca="false">SUM(D1:D44,F22)</f>
        <v>22</v>
      </c>
    </row>
    <row r="48" customFormat="false" ht="14.25" hidden="false" customHeight="false" outlineLevel="0" collapsed="false">
      <c r="A48" s="315"/>
      <c r="B48" s="288"/>
      <c r="C48" s="316"/>
      <c r="D48" s="317"/>
      <c r="E48" s="288"/>
      <c r="F48" s="288"/>
    </row>
    <row r="49" customFormat="false" ht="14.25" hidden="false" customHeight="false" outlineLevel="0" collapsed="false">
      <c r="A49" s="315"/>
      <c r="B49" s="288"/>
      <c r="C49" s="316"/>
      <c r="D49" s="317"/>
      <c r="E49" s="288"/>
      <c r="F49" s="288"/>
    </row>
    <row r="50" customFormat="false" ht="14.25" hidden="false" customHeight="false" outlineLevel="0" collapsed="false">
      <c r="A50" s="318"/>
      <c r="B50" s="288"/>
      <c r="C50" s="316"/>
      <c r="D50" s="317"/>
      <c r="E50" s="288"/>
      <c r="F50" s="288"/>
    </row>
    <row r="51" customFormat="false" ht="14.25" hidden="false" customHeight="false" outlineLevel="0" collapsed="false">
      <c r="A51" s="315"/>
      <c r="B51" s="288"/>
      <c r="C51" s="316"/>
      <c r="D51" s="317"/>
      <c r="E51" s="288"/>
      <c r="F51" s="288"/>
    </row>
    <row r="52" customFormat="false" ht="14.25" hidden="false" customHeight="false" outlineLevel="0" collapsed="false">
      <c r="A52" s="319"/>
      <c r="B52" s="288"/>
      <c r="C52" s="316"/>
      <c r="D52" s="317"/>
      <c r="E52" s="288"/>
      <c r="F52" s="288"/>
    </row>
    <row r="53" customFormat="false" ht="14.25" hidden="false" customHeight="false" outlineLevel="0" collapsed="false">
      <c r="A53" s="288"/>
      <c r="B53" s="288"/>
      <c r="C53" s="320"/>
      <c r="D53" s="317"/>
      <c r="E53" s="288"/>
      <c r="F53" s="288"/>
    </row>
    <row r="54" customFormat="false" ht="14.25" hidden="false" customHeight="false" outlineLevel="0" collapsed="false">
      <c r="A54" s="288"/>
      <c r="B54" s="288"/>
      <c r="C54" s="320"/>
      <c r="D54" s="317"/>
      <c r="E54" s="288"/>
      <c r="F54" s="288"/>
    </row>
    <row r="55" customFormat="false" ht="14.25" hidden="false" customHeight="false" outlineLevel="0" collapsed="false">
      <c r="A55" s="288"/>
      <c r="B55" s="288"/>
      <c r="C55" s="320"/>
      <c r="D55" s="317"/>
      <c r="E55" s="288"/>
      <c r="F55" s="288"/>
    </row>
    <row r="56" customFormat="false" ht="14.25" hidden="false" customHeight="false" outlineLevel="0" collapsed="false">
      <c r="A56" s="288"/>
      <c r="B56" s="288"/>
      <c r="C56" s="320"/>
      <c r="D56" s="317"/>
      <c r="E56" s="288"/>
      <c r="F56" s="288"/>
    </row>
    <row r="57" customFormat="false" ht="14.25" hidden="false" customHeight="false" outlineLevel="0" collapsed="false">
      <c r="A57" s="288"/>
      <c r="B57" s="288"/>
      <c r="C57" s="320"/>
      <c r="D57" s="317"/>
      <c r="E57" s="288"/>
      <c r="F57" s="288"/>
    </row>
    <row r="58" customFormat="false" ht="14.25" hidden="false" customHeight="false" outlineLevel="0" collapsed="false">
      <c r="A58" s="288"/>
      <c r="B58" s="288"/>
      <c r="C58" s="320"/>
      <c r="D58" s="317"/>
      <c r="E58" s="288"/>
      <c r="F58" s="288"/>
    </row>
    <row r="59" customFormat="false" ht="14.25" hidden="false" customHeight="false" outlineLevel="0" collapsed="false">
      <c r="A59" s="288"/>
      <c r="B59" s="288"/>
      <c r="C59" s="320"/>
      <c r="D59" s="317"/>
      <c r="E59" s="288"/>
      <c r="F59" s="288"/>
    </row>
    <row r="60" customFormat="false" ht="14.25" hidden="false" customHeight="false" outlineLevel="0" collapsed="false">
      <c r="A60" s="288"/>
      <c r="B60" s="288"/>
      <c r="C60" s="320"/>
      <c r="D60" s="317"/>
      <c r="E60" s="288"/>
      <c r="F60" s="288"/>
    </row>
    <row r="61" customFormat="false" ht="14.25" hidden="false" customHeight="false" outlineLevel="0" collapsed="false">
      <c r="A61" s="288"/>
      <c r="B61" s="288"/>
      <c r="C61" s="320"/>
      <c r="D61" s="317"/>
      <c r="E61" s="288"/>
      <c r="F61" s="288"/>
    </row>
    <row r="62" customFormat="false" ht="14.25" hidden="false" customHeight="false" outlineLevel="0" collapsed="false">
      <c r="A62" s="288"/>
      <c r="B62" s="288"/>
      <c r="C62" s="320"/>
      <c r="D62" s="317"/>
      <c r="E62" s="288"/>
      <c r="F62" s="288"/>
    </row>
    <row r="63" customFormat="false" ht="14.25" hidden="false" customHeight="false" outlineLevel="0" collapsed="false">
      <c r="A63" s="288"/>
      <c r="B63" s="288"/>
      <c r="C63" s="320"/>
      <c r="D63" s="317"/>
      <c r="E63" s="288"/>
      <c r="F63" s="288"/>
    </row>
    <row r="64" customFormat="false" ht="14.25" hidden="false" customHeight="false" outlineLevel="0" collapsed="false">
      <c r="A64" s="288"/>
      <c r="B64" s="288"/>
      <c r="C64" s="320"/>
      <c r="D64" s="317"/>
      <c r="E64" s="288"/>
      <c r="F64" s="288"/>
    </row>
    <row r="65" customFormat="false" ht="14.25" hidden="false" customHeight="false" outlineLevel="0" collapsed="false">
      <c r="A65" s="288"/>
      <c r="B65" s="288"/>
      <c r="C65" s="320"/>
      <c r="D65" s="317"/>
      <c r="E65" s="288"/>
      <c r="F65" s="288"/>
    </row>
    <row r="66" customFormat="false" ht="14.25" hidden="false" customHeight="false" outlineLevel="0" collapsed="false">
      <c r="A66" s="288"/>
      <c r="B66" s="288"/>
      <c r="C66" s="320"/>
      <c r="D66" s="317"/>
      <c r="E66" s="288"/>
      <c r="F66" s="288"/>
    </row>
    <row r="67" customFormat="false" ht="14.25" hidden="false" customHeight="false" outlineLevel="0" collapsed="false">
      <c r="A67" s="288"/>
      <c r="B67" s="288"/>
      <c r="C67" s="320"/>
      <c r="D67" s="317"/>
      <c r="E67" s="288"/>
      <c r="F67" s="288"/>
    </row>
    <row r="68" customFormat="false" ht="14.25" hidden="false" customHeight="false" outlineLevel="0" collapsed="false">
      <c r="A68" s="288"/>
      <c r="B68" s="288"/>
      <c r="C68" s="320"/>
      <c r="D68" s="317"/>
      <c r="E68" s="288"/>
      <c r="F68" s="288"/>
    </row>
    <row r="69" customFormat="false" ht="14.25" hidden="false" customHeight="false" outlineLevel="0" collapsed="false">
      <c r="A69" s="288"/>
      <c r="B69" s="288"/>
      <c r="C69" s="320"/>
      <c r="D69" s="317"/>
      <c r="E69" s="288"/>
      <c r="F69" s="288"/>
    </row>
    <row r="70" customFormat="false" ht="14.25" hidden="false" customHeight="false" outlineLevel="0" collapsed="false">
      <c r="A70" s="288"/>
      <c r="B70" s="288"/>
      <c r="C70" s="320"/>
      <c r="D70" s="317"/>
      <c r="E70" s="288"/>
      <c r="F70" s="288"/>
    </row>
    <row r="71" customFormat="false" ht="14.25" hidden="false" customHeight="false" outlineLevel="0" collapsed="false">
      <c r="A71" s="288"/>
      <c r="B71" s="288"/>
      <c r="C71" s="320"/>
      <c r="D71" s="317"/>
      <c r="E71" s="288"/>
      <c r="F71" s="288"/>
    </row>
    <row r="72" customFormat="false" ht="14.25" hidden="false" customHeight="false" outlineLevel="0" collapsed="false">
      <c r="A72" s="288"/>
      <c r="B72" s="288"/>
      <c r="C72" s="320"/>
      <c r="D72" s="317"/>
      <c r="E72" s="288"/>
      <c r="F72" s="288"/>
    </row>
    <row r="73" customFormat="false" ht="14.25" hidden="false" customHeight="false" outlineLevel="0" collapsed="false">
      <c r="A73" s="288"/>
      <c r="B73" s="288"/>
      <c r="C73" s="320"/>
      <c r="D73" s="317"/>
      <c r="E73" s="288"/>
      <c r="F73" s="288"/>
    </row>
    <row r="74" customFormat="false" ht="14.25" hidden="false" customHeight="false" outlineLevel="0" collapsed="false">
      <c r="A74" s="288"/>
      <c r="B74" s="288"/>
      <c r="C74" s="320"/>
      <c r="D74" s="317"/>
      <c r="E74" s="288"/>
      <c r="F74" s="288"/>
    </row>
    <row r="75" customFormat="false" ht="14.25" hidden="false" customHeight="false" outlineLevel="0" collapsed="false">
      <c r="A75" s="288"/>
      <c r="B75" s="288"/>
      <c r="C75" s="320"/>
      <c r="D75" s="317"/>
      <c r="E75" s="288"/>
      <c r="F75" s="288"/>
    </row>
    <row r="76" customFormat="false" ht="14.25" hidden="false" customHeight="false" outlineLevel="0" collapsed="false">
      <c r="A76" s="288"/>
      <c r="B76" s="288"/>
      <c r="C76" s="320"/>
      <c r="D76" s="317"/>
      <c r="E76" s="288"/>
      <c r="F76" s="288"/>
    </row>
    <row r="77" customFormat="false" ht="14.25" hidden="false" customHeight="false" outlineLevel="0" collapsed="false">
      <c r="A77" s="288"/>
      <c r="B77" s="288"/>
      <c r="C77" s="320"/>
      <c r="D77" s="317"/>
      <c r="E77" s="288"/>
      <c r="F77" s="288"/>
    </row>
    <row r="78" customFormat="false" ht="14.25" hidden="false" customHeight="false" outlineLevel="0" collapsed="false">
      <c r="A78" s="288"/>
      <c r="B78" s="288"/>
      <c r="C78" s="320"/>
      <c r="D78" s="317"/>
      <c r="E78" s="288"/>
      <c r="F78" s="288"/>
    </row>
    <row r="79" customFormat="false" ht="14.25" hidden="false" customHeight="false" outlineLevel="0" collapsed="false">
      <c r="A79" s="288"/>
      <c r="B79" s="288"/>
      <c r="C79" s="320"/>
      <c r="D79" s="317"/>
      <c r="E79" s="288"/>
      <c r="F79" s="288"/>
    </row>
    <row r="80" customFormat="false" ht="14.25" hidden="false" customHeight="false" outlineLevel="0" collapsed="false">
      <c r="A80" s="288"/>
      <c r="B80" s="288"/>
      <c r="C80" s="320"/>
      <c r="D80" s="317"/>
      <c r="E80" s="288"/>
      <c r="F80" s="288"/>
    </row>
    <row r="81" customFormat="false" ht="14.25" hidden="false" customHeight="false" outlineLevel="0" collapsed="false">
      <c r="A81" s="288"/>
      <c r="B81" s="288"/>
      <c r="C81" s="320"/>
      <c r="D81" s="317"/>
      <c r="E81" s="288"/>
      <c r="F81" s="288"/>
    </row>
    <row r="82" customFormat="false" ht="14.25" hidden="false" customHeight="false" outlineLevel="0" collapsed="false">
      <c r="A82" s="288"/>
      <c r="B82" s="288"/>
      <c r="C82" s="320"/>
      <c r="D82" s="317"/>
      <c r="E82" s="288"/>
      <c r="F82" s="288"/>
    </row>
    <row r="83" customFormat="false" ht="14.25" hidden="false" customHeight="false" outlineLevel="0" collapsed="false">
      <c r="A83" s="288"/>
      <c r="B83" s="288"/>
      <c r="C83" s="320"/>
      <c r="D83" s="317"/>
      <c r="E83" s="288"/>
      <c r="F83" s="288"/>
    </row>
    <row r="84" customFormat="false" ht="14.25" hidden="false" customHeight="false" outlineLevel="0" collapsed="false">
      <c r="A84" s="288"/>
      <c r="B84" s="288"/>
      <c r="C84" s="320"/>
      <c r="D84" s="317"/>
      <c r="E84" s="288"/>
      <c r="F84" s="288"/>
    </row>
    <row r="85" customFormat="false" ht="14.25" hidden="false" customHeight="false" outlineLevel="0" collapsed="false">
      <c r="A85" s="288"/>
      <c r="B85" s="288"/>
      <c r="C85" s="320"/>
      <c r="D85" s="317"/>
      <c r="E85" s="288"/>
      <c r="F85" s="288"/>
    </row>
    <row r="86" customFormat="false" ht="14.25" hidden="false" customHeight="false" outlineLevel="0" collapsed="false">
      <c r="A86" s="288"/>
      <c r="B86" s="288"/>
      <c r="C86" s="320"/>
      <c r="D86" s="317"/>
      <c r="E86" s="288"/>
      <c r="F86" s="288"/>
    </row>
    <row r="87" customFormat="false" ht="14.25" hidden="false" customHeight="false" outlineLevel="0" collapsed="false">
      <c r="A87" s="288"/>
      <c r="B87" s="288"/>
      <c r="C87" s="320"/>
      <c r="D87" s="317"/>
      <c r="E87" s="288"/>
      <c r="F87" s="288"/>
    </row>
    <row r="88" customFormat="false" ht="14.25" hidden="false" customHeight="false" outlineLevel="0" collapsed="false">
      <c r="A88" s="288"/>
      <c r="B88" s="288"/>
      <c r="C88" s="320"/>
      <c r="D88" s="317"/>
      <c r="E88" s="288"/>
      <c r="F88" s="288"/>
    </row>
    <row r="89" customFormat="false" ht="14.25" hidden="false" customHeight="false" outlineLevel="0" collapsed="false">
      <c r="A89" s="288"/>
      <c r="B89" s="288"/>
      <c r="C89" s="320"/>
      <c r="D89" s="317"/>
      <c r="E89" s="288"/>
      <c r="F89" s="288"/>
    </row>
    <row r="90" customFormat="false" ht="14.25" hidden="false" customHeight="false" outlineLevel="0" collapsed="false">
      <c r="A90" s="288"/>
      <c r="B90" s="288"/>
      <c r="C90" s="320"/>
      <c r="D90" s="317"/>
      <c r="E90" s="288"/>
      <c r="F90" s="288"/>
    </row>
    <row r="91" customFormat="false" ht="14.25" hidden="false" customHeight="false" outlineLevel="0" collapsed="false">
      <c r="A91" s="288"/>
      <c r="B91" s="288"/>
      <c r="C91" s="320"/>
      <c r="D91" s="317"/>
      <c r="E91" s="288"/>
      <c r="F91" s="288"/>
    </row>
    <row r="92" customFormat="false" ht="14.25" hidden="false" customHeight="false" outlineLevel="0" collapsed="false">
      <c r="A92" s="288"/>
      <c r="B92" s="288"/>
      <c r="C92" s="320"/>
      <c r="D92" s="317"/>
      <c r="E92" s="288"/>
      <c r="F92" s="288"/>
    </row>
    <row r="93" customFormat="false" ht="14.25" hidden="false" customHeight="false" outlineLevel="0" collapsed="false">
      <c r="A93" s="288"/>
      <c r="B93" s="288"/>
      <c r="C93" s="320"/>
      <c r="D93" s="317"/>
      <c r="E93" s="288"/>
      <c r="F93" s="288"/>
    </row>
    <row r="94" customFormat="false" ht="14.25" hidden="false" customHeight="false" outlineLevel="0" collapsed="false">
      <c r="A94" s="288"/>
      <c r="B94" s="288"/>
      <c r="C94" s="320"/>
      <c r="D94" s="317"/>
      <c r="E94" s="288"/>
      <c r="F94" s="288"/>
    </row>
    <row r="95" customFormat="false" ht="14.25" hidden="false" customHeight="false" outlineLevel="0" collapsed="false">
      <c r="A95" s="288"/>
      <c r="B95" s="288"/>
      <c r="C95" s="320"/>
      <c r="D95" s="317"/>
      <c r="E95" s="288"/>
      <c r="F95" s="288"/>
    </row>
    <row r="96" customFormat="false" ht="14.25" hidden="false" customHeight="false" outlineLevel="0" collapsed="false">
      <c r="A96" s="288"/>
      <c r="B96" s="288"/>
      <c r="C96" s="320"/>
      <c r="D96" s="317"/>
      <c r="E96" s="288"/>
      <c r="F96" s="288"/>
    </row>
    <row r="97" customFormat="false" ht="14.25" hidden="false" customHeight="false" outlineLevel="0" collapsed="false">
      <c r="A97" s="288"/>
      <c r="B97" s="288"/>
      <c r="C97" s="320"/>
      <c r="D97" s="317"/>
      <c r="E97" s="288"/>
      <c r="F97" s="288"/>
    </row>
    <row r="98" customFormat="false" ht="14.25" hidden="false" customHeight="false" outlineLevel="0" collapsed="false">
      <c r="A98" s="288"/>
      <c r="B98" s="288"/>
      <c r="C98" s="320"/>
      <c r="D98" s="317"/>
      <c r="E98" s="288"/>
      <c r="F98" s="288"/>
    </row>
    <row r="99" customFormat="false" ht="14.25" hidden="false" customHeight="false" outlineLevel="0" collapsed="false">
      <c r="A99" s="288"/>
      <c r="B99" s="288"/>
      <c r="C99" s="320"/>
      <c r="D99" s="317"/>
      <c r="E99" s="288"/>
      <c r="F99" s="288"/>
    </row>
    <row r="100" customFormat="false" ht="14.25" hidden="false" customHeight="false" outlineLevel="0" collapsed="false">
      <c r="A100" s="288"/>
      <c r="B100" s="288"/>
      <c r="C100" s="320"/>
      <c r="D100" s="317"/>
      <c r="E100" s="288"/>
      <c r="F100" s="288"/>
    </row>
    <row r="101" customFormat="false" ht="14.25" hidden="false" customHeight="false" outlineLevel="0" collapsed="false">
      <c r="A101" s="288"/>
      <c r="B101" s="288"/>
      <c r="C101" s="320"/>
      <c r="D101" s="317"/>
      <c r="E101" s="288"/>
      <c r="F101" s="288"/>
    </row>
    <row r="102" customFormat="false" ht="14.25" hidden="false" customHeight="false" outlineLevel="0" collapsed="false">
      <c r="A102" s="288"/>
      <c r="B102" s="288"/>
      <c r="C102" s="320"/>
      <c r="D102" s="317"/>
      <c r="E102" s="288"/>
      <c r="F102" s="288"/>
    </row>
    <row r="103" customFormat="false" ht="14.25" hidden="false" customHeight="false" outlineLevel="0" collapsed="false">
      <c r="A103" s="288"/>
      <c r="B103" s="288"/>
      <c r="C103" s="320"/>
      <c r="D103" s="317"/>
      <c r="E103" s="288"/>
      <c r="F103" s="288"/>
    </row>
    <row r="104" customFormat="false" ht="14.25" hidden="false" customHeight="false" outlineLevel="0" collapsed="false">
      <c r="A104" s="288"/>
      <c r="B104" s="288"/>
      <c r="C104" s="320"/>
      <c r="D104" s="317"/>
      <c r="E104" s="288"/>
      <c r="F104" s="288"/>
    </row>
    <row r="105" customFormat="false" ht="14.25" hidden="false" customHeight="false" outlineLevel="0" collapsed="false">
      <c r="A105" s="288"/>
      <c r="B105" s="288"/>
      <c r="C105" s="320"/>
      <c r="D105" s="317"/>
      <c r="E105" s="288"/>
      <c r="F105" s="288"/>
    </row>
    <row r="106" customFormat="false" ht="14.25" hidden="false" customHeight="false" outlineLevel="0" collapsed="false">
      <c r="A106" s="288"/>
      <c r="B106" s="288"/>
      <c r="C106" s="320"/>
      <c r="D106" s="317"/>
      <c r="E106" s="288"/>
      <c r="F106" s="288"/>
    </row>
    <row r="107" customFormat="false" ht="14.25" hidden="false" customHeight="false" outlineLevel="0" collapsed="false">
      <c r="A107" s="288"/>
      <c r="B107" s="288"/>
      <c r="C107" s="320"/>
      <c r="D107" s="317"/>
      <c r="E107" s="288"/>
      <c r="F107" s="288"/>
    </row>
    <row r="108" customFormat="false" ht="14.25" hidden="false" customHeight="false" outlineLevel="0" collapsed="false">
      <c r="A108" s="288"/>
      <c r="B108" s="288"/>
      <c r="C108" s="320"/>
      <c r="D108" s="317"/>
      <c r="E108" s="288"/>
      <c r="F108" s="288"/>
    </row>
    <row r="109" customFormat="false" ht="14.25" hidden="false" customHeight="false" outlineLevel="0" collapsed="false">
      <c r="A109" s="288"/>
      <c r="B109" s="288"/>
      <c r="C109" s="320"/>
      <c r="D109" s="317"/>
      <c r="E109" s="288"/>
      <c r="F109" s="288"/>
    </row>
    <row r="110" customFormat="false" ht="14.25" hidden="false" customHeight="false" outlineLevel="0" collapsed="false">
      <c r="A110" s="288"/>
      <c r="B110" s="288"/>
      <c r="C110" s="320"/>
      <c r="D110" s="317"/>
      <c r="E110" s="288"/>
      <c r="F110" s="288"/>
    </row>
    <row r="111" customFormat="false" ht="14.25" hidden="false" customHeight="false" outlineLevel="0" collapsed="false">
      <c r="A111" s="288"/>
      <c r="B111" s="288"/>
      <c r="C111" s="320"/>
      <c r="D111" s="317"/>
      <c r="E111" s="288"/>
      <c r="F111" s="288"/>
    </row>
    <row r="112" customFormat="false" ht="14.25" hidden="false" customHeight="false" outlineLevel="0" collapsed="false">
      <c r="A112" s="288"/>
      <c r="B112" s="288"/>
      <c r="C112" s="320"/>
      <c r="D112" s="317"/>
      <c r="E112" s="288"/>
      <c r="F112" s="288"/>
    </row>
    <row r="113" customFormat="false" ht="14.25" hidden="false" customHeight="false" outlineLevel="0" collapsed="false">
      <c r="A113" s="288"/>
      <c r="B113" s="288"/>
      <c r="C113" s="320"/>
      <c r="D113" s="317"/>
      <c r="E113" s="288"/>
      <c r="F113" s="288"/>
    </row>
    <row r="114" customFormat="false" ht="14.25" hidden="false" customHeight="false" outlineLevel="0" collapsed="false">
      <c r="A114" s="288"/>
      <c r="B114" s="288"/>
      <c r="C114" s="320"/>
      <c r="D114" s="317"/>
      <c r="E114" s="288"/>
      <c r="F114" s="288"/>
    </row>
    <row r="115" customFormat="false" ht="14.25" hidden="false" customHeight="false" outlineLevel="0" collapsed="false">
      <c r="A115" s="288"/>
      <c r="B115" s="288"/>
      <c r="C115" s="320"/>
      <c r="D115" s="317"/>
      <c r="E115" s="288"/>
      <c r="F115" s="288"/>
    </row>
    <row r="116" customFormat="false" ht="14.25" hidden="false" customHeight="false" outlineLevel="0" collapsed="false">
      <c r="A116" s="288"/>
      <c r="B116" s="288"/>
      <c r="C116" s="320"/>
      <c r="D116" s="317"/>
      <c r="E116" s="288"/>
      <c r="F116" s="288"/>
    </row>
    <row r="117" customFormat="false" ht="14.25" hidden="false" customHeight="false" outlineLevel="0" collapsed="false">
      <c r="A117" s="288"/>
      <c r="B117" s="288"/>
      <c r="C117" s="320"/>
      <c r="D117" s="317"/>
      <c r="E117" s="288"/>
      <c r="F117" s="288"/>
    </row>
    <row r="118" customFormat="false" ht="14.25" hidden="false" customHeight="false" outlineLevel="0" collapsed="false">
      <c r="A118" s="288"/>
      <c r="B118" s="288"/>
      <c r="C118" s="320"/>
      <c r="D118" s="317"/>
      <c r="E118" s="288"/>
      <c r="F118" s="288"/>
    </row>
    <row r="119" customFormat="false" ht="14.25" hidden="false" customHeight="false" outlineLevel="0" collapsed="false">
      <c r="A119" s="288"/>
      <c r="B119" s="288"/>
      <c r="C119" s="320"/>
      <c r="D119" s="317"/>
      <c r="E119" s="288"/>
      <c r="F119" s="288"/>
    </row>
    <row r="120" customFormat="false" ht="14.25" hidden="false" customHeight="false" outlineLevel="0" collapsed="false">
      <c r="A120" s="288"/>
      <c r="B120" s="288"/>
      <c r="C120" s="320"/>
      <c r="D120" s="317"/>
      <c r="E120" s="288"/>
      <c r="F120" s="288"/>
    </row>
    <row r="121" customFormat="false" ht="14.25" hidden="false" customHeight="false" outlineLevel="0" collapsed="false">
      <c r="A121" s="288"/>
      <c r="B121" s="288"/>
      <c r="C121" s="320"/>
      <c r="D121" s="317"/>
      <c r="E121" s="288"/>
      <c r="F121" s="288"/>
    </row>
    <row r="122" customFormat="false" ht="14.25" hidden="false" customHeight="false" outlineLevel="0" collapsed="false">
      <c r="A122" s="288"/>
      <c r="B122" s="288"/>
      <c r="C122" s="320"/>
      <c r="D122" s="317"/>
      <c r="E122" s="288"/>
      <c r="F122" s="288"/>
    </row>
    <row r="123" customFormat="false" ht="14.25" hidden="false" customHeight="false" outlineLevel="0" collapsed="false">
      <c r="A123" s="288"/>
      <c r="B123" s="288"/>
      <c r="C123" s="320"/>
      <c r="D123" s="317"/>
      <c r="E123" s="288"/>
      <c r="F123" s="288"/>
    </row>
    <row r="124" customFormat="false" ht="14.25" hidden="false" customHeight="false" outlineLevel="0" collapsed="false">
      <c r="A124" s="288"/>
      <c r="B124" s="288"/>
      <c r="C124" s="320"/>
      <c r="D124" s="317"/>
      <c r="E124" s="288"/>
      <c r="F124" s="288"/>
    </row>
    <row r="125" customFormat="false" ht="14.25" hidden="false" customHeight="false" outlineLevel="0" collapsed="false">
      <c r="A125" s="288"/>
      <c r="B125" s="288"/>
      <c r="C125" s="320"/>
      <c r="D125" s="317"/>
      <c r="E125" s="288"/>
      <c r="F125" s="288"/>
    </row>
    <row r="126" customFormat="false" ht="14.25" hidden="false" customHeight="false" outlineLevel="0" collapsed="false">
      <c r="A126" s="288"/>
      <c r="B126" s="288"/>
      <c r="C126" s="320"/>
      <c r="D126" s="317"/>
      <c r="E126" s="288"/>
      <c r="F126" s="288"/>
    </row>
    <row r="127" customFormat="false" ht="14.25" hidden="false" customHeight="false" outlineLevel="0" collapsed="false">
      <c r="A127" s="288"/>
      <c r="B127" s="288"/>
      <c r="C127" s="320"/>
      <c r="D127" s="317"/>
      <c r="E127" s="288"/>
      <c r="F127" s="288"/>
    </row>
    <row r="128" customFormat="false" ht="14.25" hidden="false" customHeight="false" outlineLevel="0" collapsed="false">
      <c r="A128" s="288"/>
      <c r="B128" s="288"/>
      <c r="C128" s="320"/>
      <c r="D128" s="317"/>
      <c r="E128" s="288"/>
      <c r="F128" s="288"/>
    </row>
    <row r="129" customFormat="false" ht="14.25" hidden="false" customHeight="false" outlineLevel="0" collapsed="false">
      <c r="A129" s="288"/>
      <c r="B129" s="288"/>
      <c r="C129" s="320"/>
      <c r="D129" s="317"/>
      <c r="E129" s="288"/>
      <c r="F129" s="288"/>
    </row>
    <row r="130" customFormat="false" ht="14.25" hidden="false" customHeight="false" outlineLevel="0" collapsed="false">
      <c r="A130" s="288"/>
      <c r="B130" s="288"/>
      <c r="C130" s="320"/>
      <c r="D130" s="317"/>
      <c r="E130" s="288"/>
      <c r="F130" s="288"/>
    </row>
    <row r="131" customFormat="false" ht="14.25" hidden="false" customHeight="false" outlineLevel="0" collapsed="false">
      <c r="A131" s="288"/>
      <c r="B131" s="288"/>
      <c r="C131" s="320"/>
      <c r="D131" s="317"/>
      <c r="E131" s="288"/>
      <c r="F131" s="288"/>
    </row>
    <row r="132" customFormat="false" ht="14.25" hidden="false" customHeight="false" outlineLevel="0" collapsed="false">
      <c r="A132" s="288"/>
      <c r="B132" s="288"/>
      <c r="C132" s="320"/>
      <c r="D132" s="317"/>
      <c r="E132" s="288"/>
      <c r="F132" s="288"/>
    </row>
    <row r="133" customFormat="false" ht="14.25" hidden="false" customHeight="false" outlineLevel="0" collapsed="false">
      <c r="A133" s="288"/>
      <c r="B133" s="288"/>
      <c r="C133" s="320"/>
      <c r="D133" s="317"/>
      <c r="E133" s="288"/>
      <c r="F133" s="288"/>
    </row>
    <row r="134" customFormat="false" ht="14.25" hidden="false" customHeight="false" outlineLevel="0" collapsed="false">
      <c r="A134" s="288"/>
      <c r="B134" s="288"/>
      <c r="C134" s="320"/>
      <c r="D134" s="317"/>
      <c r="E134" s="288"/>
      <c r="F134" s="288"/>
    </row>
    <row r="135" customFormat="false" ht="14.25" hidden="false" customHeight="false" outlineLevel="0" collapsed="false">
      <c r="A135" s="288"/>
      <c r="B135" s="288"/>
      <c r="C135" s="320"/>
      <c r="D135" s="317"/>
      <c r="E135" s="288"/>
      <c r="F135" s="288"/>
    </row>
    <row r="136" customFormat="false" ht="14.25" hidden="false" customHeight="false" outlineLevel="0" collapsed="false">
      <c r="A136" s="288"/>
      <c r="B136" s="288"/>
      <c r="C136" s="320"/>
      <c r="D136" s="317"/>
      <c r="E136" s="288"/>
      <c r="F136" s="288"/>
    </row>
    <row r="137" customFormat="false" ht="14.25" hidden="false" customHeight="false" outlineLevel="0" collapsed="false">
      <c r="A137" s="288"/>
      <c r="B137" s="288"/>
      <c r="C137" s="320"/>
      <c r="D137" s="317"/>
      <c r="E137" s="288"/>
      <c r="F137" s="288"/>
    </row>
    <row r="138" customFormat="false" ht="14.25" hidden="false" customHeight="false" outlineLevel="0" collapsed="false">
      <c r="A138" s="288"/>
      <c r="B138" s="288"/>
      <c r="C138" s="320"/>
      <c r="D138" s="317"/>
      <c r="E138" s="288"/>
      <c r="F138" s="288"/>
    </row>
    <row r="139" customFormat="false" ht="14.25" hidden="false" customHeight="false" outlineLevel="0" collapsed="false">
      <c r="A139" s="288"/>
      <c r="B139" s="288"/>
      <c r="C139" s="320"/>
      <c r="D139" s="317"/>
      <c r="E139" s="288"/>
      <c r="F139" s="288"/>
    </row>
    <row r="140" customFormat="false" ht="14.25" hidden="false" customHeight="false" outlineLevel="0" collapsed="false">
      <c r="A140" s="288"/>
      <c r="B140" s="288"/>
      <c r="C140" s="320"/>
      <c r="D140" s="317"/>
      <c r="E140" s="288"/>
      <c r="F140" s="288"/>
    </row>
    <row r="141" customFormat="false" ht="14.25" hidden="false" customHeight="false" outlineLevel="0" collapsed="false">
      <c r="A141" s="288"/>
      <c r="B141" s="288"/>
      <c r="C141" s="320"/>
      <c r="D141" s="317"/>
      <c r="E141" s="288"/>
      <c r="F141" s="288"/>
    </row>
    <row r="142" customFormat="false" ht="14.25" hidden="false" customHeight="false" outlineLevel="0" collapsed="false">
      <c r="A142" s="288"/>
      <c r="B142" s="288"/>
      <c r="C142" s="320"/>
      <c r="D142" s="317"/>
      <c r="E142" s="288"/>
      <c r="F142" s="288"/>
    </row>
    <row r="143" customFormat="false" ht="14.25" hidden="false" customHeight="false" outlineLevel="0" collapsed="false">
      <c r="A143" s="288"/>
      <c r="B143" s="288"/>
      <c r="C143" s="320"/>
      <c r="D143" s="317"/>
      <c r="E143" s="288"/>
      <c r="F143" s="288"/>
    </row>
    <row r="144" customFormat="false" ht="14.25" hidden="false" customHeight="false" outlineLevel="0" collapsed="false">
      <c r="A144" s="288"/>
      <c r="B144" s="288"/>
      <c r="C144" s="320"/>
      <c r="D144" s="317"/>
      <c r="E144" s="288"/>
      <c r="F144" s="288"/>
    </row>
    <row r="145" customFormat="false" ht="14.25" hidden="false" customHeight="false" outlineLevel="0" collapsed="false">
      <c r="A145" s="288"/>
      <c r="B145" s="288"/>
      <c r="C145" s="320"/>
      <c r="D145" s="317"/>
      <c r="E145" s="288"/>
      <c r="F145" s="288"/>
    </row>
    <row r="146" customFormat="false" ht="14.25" hidden="false" customHeight="false" outlineLevel="0" collapsed="false">
      <c r="A146" s="288"/>
      <c r="B146" s="288"/>
      <c r="C146" s="320"/>
      <c r="D146" s="317"/>
      <c r="E146" s="288"/>
      <c r="F146" s="288"/>
    </row>
    <row r="147" customFormat="false" ht="14.25" hidden="false" customHeight="false" outlineLevel="0" collapsed="false">
      <c r="A147" s="288"/>
      <c r="B147" s="288"/>
      <c r="C147" s="320"/>
      <c r="D147" s="317"/>
      <c r="E147" s="288"/>
      <c r="F147" s="288"/>
    </row>
    <row r="148" customFormat="false" ht="14.25" hidden="false" customHeight="false" outlineLevel="0" collapsed="false">
      <c r="A148" s="288"/>
      <c r="B148" s="288"/>
      <c r="C148" s="320"/>
      <c r="D148" s="317"/>
      <c r="E148" s="288"/>
      <c r="F148" s="288"/>
    </row>
    <row r="149" customFormat="false" ht="14.25" hidden="false" customHeight="false" outlineLevel="0" collapsed="false">
      <c r="A149" s="288"/>
      <c r="B149" s="288"/>
      <c r="C149" s="320"/>
      <c r="D149" s="317"/>
      <c r="E149" s="288"/>
      <c r="F149" s="288"/>
    </row>
    <row r="150" customFormat="false" ht="14.25" hidden="false" customHeight="false" outlineLevel="0" collapsed="false">
      <c r="A150" s="288"/>
      <c r="B150" s="288"/>
      <c r="C150" s="320"/>
      <c r="D150" s="317"/>
      <c r="E150" s="288"/>
      <c r="F150" s="288"/>
    </row>
    <row r="151" customFormat="false" ht="14.25" hidden="false" customHeight="false" outlineLevel="0" collapsed="false">
      <c r="A151" s="288"/>
      <c r="B151" s="288"/>
      <c r="C151" s="320"/>
      <c r="D151" s="317"/>
      <c r="E151" s="288"/>
      <c r="F151" s="288"/>
    </row>
    <row r="152" customFormat="false" ht="14.25" hidden="false" customHeight="false" outlineLevel="0" collapsed="false">
      <c r="A152" s="288"/>
      <c r="B152" s="288"/>
      <c r="C152" s="320"/>
      <c r="D152" s="317"/>
      <c r="E152" s="288"/>
      <c r="F152" s="288"/>
    </row>
    <row r="153" customFormat="false" ht="14.25" hidden="false" customHeight="false" outlineLevel="0" collapsed="false">
      <c r="A153" s="288"/>
      <c r="B153" s="288"/>
      <c r="C153" s="320"/>
      <c r="D153" s="317"/>
      <c r="E153" s="288"/>
      <c r="F153" s="288"/>
    </row>
    <row r="154" customFormat="false" ht="14.25" hidden="false" customHeight="false" outlineLevel="0" collapsed="false">
      <c r="A154" s="288"/>
      <c r="B154" s="288"/>
      <c r="C154" s="320"/>
      <c r="D154" s="317"/>
      <c r="E154" s="288"/>
      <c r="F154" s="288"/>
    </row>
    <row r="155" customFormat="false" ht="14.25" hidden="false" customHeight="false" outlineLevel="0" collapsed="false">
      <c r="A155" s="288"/>
      <c r="B155" s="288"/>
      <c r="C155" s="320"/>
      <c r="D155" s="317"/>
      <c r="E155" s="288"/>
      <c r="F155" s="288"/>
    </row>
    <row r="156" customFormat="false" ht="14.25" hidden="false" customHeight="false" outlineLevel="0" collapsed="false">
      <c r="A156" s="288"/>
      <c r="B156" s="288"/>
      <c r="C156" s="320"/>
      <c r="D156" s="317"/>
      <c r="E156" s="288"/>
      <c r="F156" s="288"/>
    </row>
    <row r="157" customFormat="false" ht="14.25" hidden="false" customHeight="false" outlineLevel="0" collapsed="false">
      <c r="A157" s="288"/>
      <c r="B157" s="288"/>
      <c r="C157" s="320"/>
      <c r="D157" s="317"/>
      <c r="E157" s="288"/>
      <c r="F157" s="288"/>
    </row>
    <row r="158" customFormat="false" ht="14.25" hidden="false" customHeight="false" outlineLevel="0" collapsed="false">
      <c r="A158" s="288"/>
      <c r="B158" s="288"/>
      <c r="C158" s="320"/>
      <c r="D158" s="317"/>
      <c r="E158" s="288"/>
      <c r="F158" s="288"/>
    </row>
    <row r="159" customFormat="false" ht="14.25" hidden="false" customHeight="false" outlineLevel="0" collapsed="false">
      <c r="A159" s="288"/>
      <c r="B159" s="288"/>
      <c r="C159" s="320"/>
      <c r="D159" s="317"/>
      <c r="E159" s="288"/>
      <c r="F159" s="288"/>
    </row>
    <row r="160" customFormat="false" ht="14.25" hidden="false" customHeight="false" outlineLevel="0" collapsed="false">
      <c r="A160" s="288"/>
      <c r="B160" s="288"/>
      <c r="C160" s="320"/>
      <c r="D160" s="317"/>
      <c r="E160" s="288"/>
      <c r="F160" s="288"/>
    </row>
    <row r="161" customFormat="false" ht="14.25" hidden="false" customHeight="false" outlineLevel="0" collapsed="false">
      <c r="A161" s="288"/>
      <c r="B161" s="288"/>
      <c r="C161" s="320"/>
      <c r="D161" s="317"/>
      <c r="E161" s="288"/>
      <c r="F161" s="288"/>
    </row>
    <row r="162" customFormat="false" ht="14.25" hidden="false" customHeight="false" outlineLevel="0" collapsed="false">
      <c r="A162" s="288"/>
      <c r="B162" s="288"/>
      <c r="C162" s="320"/>
      <c r="D162" s="317"/>
      <c r="E162" s="288"/>
      <c r="F162" s="288"/>
    </row>
    <row r="163" customFormat="false" ht="14.25" hidden="false" customHeight="false" outlineLevel="0" collapsed="false">
      <c r="A163" s="288"/>
      <c r="B163" s="288"/>
      <c r="C163" s="320"/>
      <c r="D163" s="317"/>
      <c r="E163" s="288"/>
      <c r="F163" s="288"/>
    </row>
    <row r="164" customFormat="false" ht="14.25" hidden="false" customHeight="false" outlineLevel="0" collapsed="false">
      <c r="A164" s="288"/>
      <c r="B164" s="288"/>
      <c r="C164" s="320"/>
      <c r="D164" s="317"/>
      <c r="E164" s="288"/>
      <c r="F164" s="288"/>
    </row>
    <row r="165" customFormat="false" ht="14.25" hidden="false" customHeight="false" outlineLevel="0" collapsed="false">
      <c r="A165" s="288"/>
      <c r="B165" s="288"/>
      <c r="C165" s="320"/>
      <c r="D165" s="317"/>
      <c r="E165" s="288"/>
      <c r="F165" s="288"/>
    </row>
    <row r="166" customFormat="false" ht="14.25" hidden="false" customHeight="false" outlineLevel="0" collapsed="false">
      <c r="A166" s="288"/>
      <c r="B166" s="288"/>
      <c r="C166" s="320"/>
      <c r="D166" s="317"/>
      <c r="E166" s="288"/>
      <c r="F166" s="288"/>
    </row>
    <row r="167" customFormat="false" ht="14.25" hidden="false" customHeight="false" outlineLevel="0" collapsed="false">
      <c r="A167" s="288"/>
      <c r="B167" s="288"/>
      <c r="C167" s="320"/>
      <c r="D167" s="317"/>
      <c r="E167" s="288"/>
      <c r="F167" s="288"/>
    </row>
    <row r="168" customFormat="false" ht="14.25" hidden="false" customHeight="false" outlineLevel="0" collapsed="false">
      <c r="A168" s="288"/>
      <c r="B168" s="288"/>
      <c r="C168" s="320"/>
      <c r="D168" s="317"/>
      <c r="E168" s="288"/>
      <c r="F168" s="288"/>
    </row>
    <row r="169" customFormat="false" ht="14.25" hidden="false" customHeight="false" outlineLevel="0" collapsed="false">
      <c r="A169" s="288"/>
      <c r="B169" s="288"/>
      <c r="C169" s="320"/>
      <c r="D169" s="317"/>
      <c r="E169" s="288"/>
      <c r="F169" s="288"/>
    </row>
    <row r="170" customFormat="false" ht="14.25" hidden="false" customHeight="false" outlineLevel="0" collapsed="false">
      <c r="A170" s="288"/>
      <c r="B170" s="288"/>
      <c r="C170" s="320"/>
      <c r="D170" s="317"/>
      <c r="E170" s="288"/>
      <c r="F170" s="288"/>
    </row>
    <row r="171" customFormat="false" ht="14.25" hidden="false" customHeight="false" outlineLevel="0" collapsed="false">
      <c r="A171" s="288"/>
      <c r="B171" s="288"/>
      <c r="C171" s="320"/>
      <c r="D171" s="317"/>
      <c r="E171" s="288"/>
      <c r="F171" s="288"/>
    </row>
    <row r="172" customFormat="false" ht="14.25" hidden="false" customHeight="false" outlineLevel="0" collapsed="false">
      <c r="A172" s="288"/>
      <c r="B172" s="288"/>
      <c r="C172" s="320"/>
      <c r="D172" s="317"/>
      <c r="E172" s="288"/>
      <c r="F172" s="288"/>
    </row>
    <row r="173" customFormat="false" ht="14.25" hidden="false" customHeight="false" outlineLevel="0" collapsed="false">
      <c r="A173" s="288"/>
      <c r="B173" s="288"/>
      <c r="C173" s="320"/>
      <c r="D173" s="317"/>
      <c r="E173" s="288"/>
      <c r="F173" s="28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11.5625" defaultRowHeight="14.25" zeroHeight="false" outlineLevelRow="0" outlineLevelCol="0"/>
  <cols>
    <col collapsed="false" customWidth="true" hidden="false" outlineLevel="0" max="1" min="1" style="273" width="8.14"/>
    <col collapsed="false" customWidth="true" hidden="false" outlineLevel="0" max="3" min="2" style="273" width="4.41"/>
    <col collapsed="false" customWidth="true" hidden="false" outlineLevel="0" max="4" min="4" style="273" width="5.28"/>
    <col collapsed="false" customWidth="true" hidden="false" outlineLevel="0" max="5" min="5" style="273" width="8.14"/>
    <col collapsed="false" customWidth="true" hidden="false" outlineLevel="0" max="6" min="6" style="273" width="7.28"/>
    <col collapsed="false" customWidth="true" hidden="false" outlineLevel="0" max="7" min="7" style="273" width="5.71"/>
    <col collapsed="false" customWidth="true" hidden="false" outlineLevel="0" max="8" min="8" style="273" width="8.28"/>
    <col collapsed="false" customWidth="true" hidden="false" outlineLevel="0" max="9" min="9" style="321" width="7.42"/>
    <col collapsed="false" customWidth="false" hidden="false" outlineLevel="0" max="257" min="10" style="273" width="11.56"/>
  </cols>
  <sheetData>
    <row r="1" customFormat="false" ht="15" hidden="false" customHeight="false" outlineLevel="0" collapsed="false">
      <c r="A1" s="322" t="s">
        <v>254</v>
      </c>
    </row>
    <row r="2" customFormat="false" ht="14.25" hidden="false" customHeight="false" outlineLevel="0" collapsed="false">
      <c r="A2" s="273" t="s">
        <v>255</v>
      </c>
    </row>
    <row r="3" customFormat="false" ht="14.25" hidden="false" customHeight="false" outlineLevel="0" collapsed="false">
      <c r="A3" s="257" t="s">
        <v>228</v>
      </c>
    </row>
    <row r="5" customFormat="false" ht="14.25" hidden="false" customHeight="false" outlineLevel="0" collapsed="false">
      <c r="A5" s="323" t="s">
        <v>1</v>
      </c>
      <c r="B5" s="324" t="s">
        <v>16</v>
      </c>
      <c r="C5" s="324" t="s">
        <v>24</v>
      </c>
      <c r="D5" s="324" t="s">
        <v>28</v>
      </c>
      <c r="E5" s="324" t="s">
        <v>28</v>
      </c>
      <c r="F5" s="324" t="s">
        <v>32</v>
      </c>
      <c r="G5" s="324" t="s">
        <v>36</v>
      </c>
      <c r="H5" s="324" t="s">
        <v>39</v>
      </c>
      <c r="I5" s="325" t="s">
        <v>256</v>
      </c>
    </row>
    <row r="6" customFormat="false" ht="14.25" hidden="false" customHeight="false" outlineLevel="0" collapsed="false">
      <c r="A6" s="326" t="s">
        <v>257</v>
      </c>
      <c r="B6" s="327" t="s">
        <v>258</v>
      </c>
      <c r="C6" s="328" t="s">
        <v>259</v>
      </c>
      <c r="D6" s="328" t="s">
        <v>260</v>
      </c>
      <c r="E6" s="328" t="s">
        <v>261</v>
      </c>
      <c r="F6" s="328" t="s">
        <v>262</v>
      </c>
      <c r="G6" s="328" t="s">
        <v>263</v>
      </c>
      <c r="H6" s="328" t="s">
        <v>264</v>
      </c>
      <c r="I6" s="329"/>
    </row>
    <row r="7" customFormat="false" ht="14.25" hidden="false" customHeight="false" outlineLevel="0" collapsed="false">
      <c r="A7" s="330" t="s">
        <v>127</v>
      </c>
      <c r="B7" s="331" t="s">
        <v>162</v>
      </c>
      <c r="C7" s="332" t="s">
        <v>171</v>
      </c>
      <c r="D7" s="333" t="s">
        <v>163</v>
      </c>
      <c r="E7" s="334" t="s">
        <v>164</v>
      </c>
      <c r="F7" s="331" t="s">
        <v>166</v>
      </c>
      <c r="G7" s="334" t="s">
        <v>173</v>
      </c>
      <c r="H7" s="334" t="s">
        <v>168</v>
      </c>
      <c r="I7" s="335" t="n">
        <v>15</v>
      </c>
    </row>
    <row r="8" customFormat="false" ht="14.25" hidden="false" customHeight="false" outlineLevel="0" collapsed="false">
      <c r="A8" s="336"/>
      <c r="B8" s="337" t="s">
        <v>175</v>
      </c>
      <c r="C8" s="333" t="s">
        <v>176</v>
      </c>
      <c r="D8" s="338"/>
      <c r="E8" s="331" t="s">
        <v>170</v>
      </c>
      <c r="F8" s="334" t="s">
        <v>172</v>
      </c>
      <c r="G8" s="331" t="s">
        <v>177</v>
      </c>
      <c r="H8" s="331" t="s">
        <v>174</v>
      </c>
      <c r="I8" s="339"/>
    </row>
    <row r="9" customFormat="false" ht="14.25" hidden="false" customHeight="false" outlineLevel="0" collapsed="false">
      <c r="A9" s="340"/>
      <c r="B9" s="341" t="s">
        <v>179</v>
      </c>
      <c r="C9" s="342" t="s">
        <v>180</v>
      </c>
      <c r="D9" s="343"/>
      <c r="E9" s="344"/>
      <c r="F9" s="341"/>
      <c r="G9" s="343"/>
      <c r="H9" s="341"/>
      <c r="I9" s="345"/>
    </row>
    <row r="10" customFormat="false" ht="14.25" hidden="false" customHeight="false" outlineLevel="0" collapsed="false">
      <c r="A10" s="330" t="s">
        <v>128</v>
      </c>
      <c r="B10" s="346" t="s">
        <v>162</v>
      </c>
      <c r="C10" s="347" t="s">
        <v>171</v>
      </c>
      <c r="D10" s="348" t="s">
        <v>163</v>
      </c>
      <c r="E10" s="346" t="s">
        <v>182</v>
      </c>
      <c r="F10" s="347" t="s">
        <v>206</v>
      </c>
      <c r="G10" s="348" t="s">
        <v>173</v>
      </c>
      <c r="H10" s="349" t="s">
        <v>168</v>
      </c>
      <c r="I10" s="335" t="n">
        <v>10</v>
      </c>
    </row>
    <row r="11" customFormat="false" ht="14.25" hidden="false" customHeight="false" outlineLevel="0" collapsed="false">
      <c r="A11" s="340"/>
      <c r="B11" s="350" t="s">
        <v>179</v>
      </c>
      <c r="C11" s="351" t="s">
        <v>176</v>
      </c>
      <c r="D11" s="341" t="s">
        <v>184</v>
      </c>
      <c r="E11" s="351" t="s">
        <v>164</v>
      </c>
      <c r="F11" s="342"/>
      <c r="G11" s="343"/>
      <c r="H11" s="342"/>
      <c r="I11" s="345"/>
    </row>
    <row r="12" customFormat="false" ht="14.25" hidden="false" customHeight="false" outlineLevel="0" collapsed="false">
      <c r="A12" s="330" t="s">
        <v>129</v>
      </c>
      <c r="B12" s="346" t="s">
        <v>162</v>
      </c>
      <c r="C12" s="347" t="s">
        <v>176</v>
      </c>
      <c r="D12" s="348" t="s">
        <v>163</v>
      </c>
      <c r="E12" s="346" t="s">
        <v>182</v>
      </c>
      <c r="F12" s="346" t="s">
        <v>166</v>
      </c>
      <c r="G12" s="348" t="s">
        <v>173</v>
      </c>
      <c r="H12" s="348" t="s">
        <v>168</v>
      </c>
      <c r="I12" s="335" t="n">
        <v>12</v>
      </c>
    </row>
    <row r="13" customFormat="false" ht="14.25" hidden="false" customHeight="false" outlineLevel="0" collapsed="false">
      <c r="A13" s="340"/>
      <c r="B13" s="350" t="s">
        <v>175</v>
      </c>
      <c r="C13" s="350" t="s">
        <v>163</v>
      </c>
      <c r="D13" s="341" t="s">
        <v>184</v>
      </c>
      <c r="E13" s="351" t="s">
        <v>164</v>
      </c>
      <c r="F13" s="352" t="s">
        <v>172</v>
      </c>
      <c r="G13" s="343"/>
      <c r="H13" s="341"/>
      <c r="I13" s="345"/>
    </row>
    <row r="14" customFormat="false" ht="14.25" hidden="false" customHeight="false" outlineLevel="0" collapsed="false">
      <c r="A14" s="330" t="s">
        <v>130</v>
      </c>
      <c r="B14" s="346" t="s">
        <v>162</v>
      </c>
      <c r="C14" s="349" t="s">
        <v>176</v>
      </c>
      <c r="D14" s="346" t="s">
        <v>184</v>
      </c>
      <c r="E14" s="353" t="s">
        <v>182</v>
      </c>
      <c r="F14" s="346" t="s">
        <v>166</v>
      </c>
      <c r="G14" s="348" t="s">
        <v>173</v>
      </c>
      <c r="H14" s="348" t="s">
        <v>168</v>
      </c>
      <c r="I14" s="335" t="n">
        <v>19</v>
      </c>
    </row>
    <row r="15" customFormat="false" ht="14.25" hidden="false" customHeight="false" outlineLevel="0" collapsed="false">
      <c r="A15" s="336"/>
      <c r="B15" s="337" t="s">
        <v>175</v>
      </c>
      <c r="C15" s="332" t="s">
        <v>180</v>
      </c>
      <c r="D15" s="334" t="s">
        <v>163</v>
      </c>
      <c r="E15" s="354" t="s">
        <v>164</v>
      </c>
      <c r="F15" s="334" t="s">
        <v>172</v>
      </c>
      <c r="G15" s="331" t="s">
        <v>177</v>
      </c>
      <c r="H15" s="331" t="s">
        <v>174</v>
      </c>
      <c r="I15" s="339"/>
    </row>
    <row r="16" customFormat="false" ht="14.25" hidden="false" customHeight="false" outlineLevel="0" collapsed="false">
      <c r="A16" s="340"/>
      <c r="B16" s="341" t="s">
        <v>179</v>
      </c>
      <c r="C16" s="341" t="s">
        <v>163</v>
      </c>
      <c r="D16" s="341" t="s">
        <v>189</v>
      </c>
      <c r="E16" s="355" t="s">
        <v>188</v>
      </c>
      <c r="F16" s="341" t="s">
        <v>191</v>
      </c>
      <c r="G16" s="342"/>
      <c r="H16" s="341"/>
      <c r="I16" s="345"/>
    </row>
    <row r="17" customFormat="false" ht="14.25" hidden="false" customHeight="false" outlineLevel="0" collapsed="false">
      <c r="A17" s="330" t="s">
        <v>131</v>
      </c>
      <c r="B17" s="356" t="s">
        <v>175</v>
      </c>
      <c r="C17" s="346" t="s">
        <v>171</v>
      </c>
      <c r="D17" s="331" t="s">
        <v>189</v>
      </c>
      <c r="E17" s="349" t="s">
        <v>164</v>
      </c>
      <c r="F17" s="348" t="s">
        <v>172</v>
      </c>
      <c r="G17" s="348" t="s">
        <v>173</v>
      </c>
      <c r="H17" s="348" t="s">
        <v>168</v>
      </c>
      <c r="I17" s="335" t="n">
        <v>17</v>
      </c>
    </row>
    <row r="18" customFormat="false" ht="14.25" hidden="false" customHeight="false" outlineLevel="0" collapsed="false">
      <c r="A18" s="336"/>
      <c r="B18" s="331" t="s">
        <v>179</v>
      </c>
      <c r="C18" s="333" t="s">
        <v>176</v>
      </c>
      <c r="D18" s="334" t="s">
        <v>163</v>
      </c>
      <c r="E18" s="331" t="s">
        <v>190</v>
      </c>
      <c r="F18" s="331" t="s">
        <v>191</v>
      </c>
      <c r="G18" s="331" t="s">
        <v>177</v>
      </c>
      <c r="H18" s="331" t="s">
        <v>174</v>
      </c>
      <c r="I18" s="339"/>
    </row>
    <row r="19" customFormat="false" ht="14.25" hidden="false" customHeight="false" outlineLevel="0" collapsed="false">
      <c r="A19" s="336"/>
      <c r="B19" s="338"/>
      <c r="C19" s="332" t="s">
        <v>180</v>
      </c>
      <c r="D19" s="331"/>
      <c r="E19" s="332" t="s">
        <v>188</v>
      </c>
      <c r="F19" s="332"/>
      <c r="G19" s="332"/>
      <c r="H19" s="331"/>
      <c r="I19" s="339"/>
    </row>
    <row r="20" customFormat="false" ht="14.25" hidden="false" customHeight="false" outlineLevel="0" collapsed="false">
      <c r="A20" s="340"/>
      <c r="B20" s="341"/>
      <c r="C20" s="341" t="s">
        <v>163</v>
      </c>
      <c r="D20" s="343"/>
      <c r="E20" s="341"/>
      <c r="F20" s="341"/>
      <c r="G20" s="341"/>
      <c r="H20" s="341"/>
      <c r="I20" s="345"/>
    </row>
    <row r="21" customFormat="false" ht="14.25" hidden="false" customHeight="false" outlineLevel="0" collapsed="false">
      <c r="A21" s="330" t="s">
        <v>132</v>
      </c>
      <c r="B21" s="346" t="s">
        <v>162</v>
      </c>
      <c r="C21" s="349" t="s">
        <v>176</v>
      </c>
      <c r="D21" s="346" t="s">
        <v>189</v>
      </c>
      <c r="E21" s="349" t="s">
        <v>164</v>
      </c>
      <c r="F21" s="346" t="s">
        <v>166</v>
      </c>
      <c r="G21" s="348" t="s">
        <v>173</v>
      </c>
      <c r="H21" s="348" t="s">
        <v>168</v>
      </c>
      <c r="I21" s="335" t="n">
        <v>16</v>
      </c>
    </row>
    <row r="22" customFormat="false" ht="14.25" hidden="false" customHeight="false" outlineLevel="0" collapsed="false">
      <c r="A22" s="336"/>
      <c r="B22" s="337" t="s">
        <v>175</v>
      </c>
      <c r="C22" s="332" t="s">
        <v>180</v>
      </c>
      <c r="D22" s="334" t="s">
        <v>163</v>
      </c>
      <c r="E22" s="332" t="s">
        <v>188</v>
      </c>
      <c r="F22" s="334" t="s">
        <v>172</v>
      </c>
      <c r="G22" s="331" t="s">
        <v>177</v>
      </c>
      <c r="H22" s="331" t="s">
        <v>174</v>
      </c>
      <c r="I22" s="339"/>
    </row>
    <row r="23" customFormat="false" ht="14.25" hidden="false" customHeight="false" outlineLevel="0" collapsed="false">
      <c r="A23" s="340"/>
      <c r="B23" s="341"/>
      <c r="C23" s="341" t="s">
        <v>163</v>
      </c>
      <c r="D23" s="343"/>
      <c r="E23" s="343"/>
      <c r="F23" s="341" t="s">
        <v>191</v>
      </c>
      <c r="G23" s="342"/>
      <c r="H23" s="341"/>
      <c r="I23" s="345"/>
    </row>
    <row r="24" customFormat="false" ht="14.25" hidden="false" customHeight="false" outlineLevel="0" collapsed="false">
      <c r="A24" s="330" t="s">
        <v>133</v>
      </c>
      <c r="B24" s="356" t="s">
        <v>175</v>
      </c>
      <c r="C24" s="349" t="s">
        <v>176</v>
      </c>
      <c r="D24" s="346" t="s">
        <v>184</v>
      </c>
      <c r="E24" s="349" t="s">
        <v>164</v>
      </c>
      <c r="F24" s="346" t="s">
        <v>166</v>
      </c>
      <c r="G24" s="348" t="s">
        <v>173</v>
      </c>
      <c r="H24" s="348" t="s">
        <v>168</v>
      </c>
      <c r="I24" s="335" t="n">
        <v>18</v>
      </c>
    </row>
    <row r="25" customFormat="false" ht="14.25" hidden="false" customHeight="false" outlineLevel="0" collapsed="false">
      <c r="A25" s="336"/>
      <c r="B25" s="331" t="s">
        <v>179</v>
      </c>
      <c r="C25" s="332" t="s">
        <v>180</v>
      </c>
      <c r="D25" s="331" t="s">
        <v>189</v>
      </c>
      <c r="E25" s="332" t="s">
        <v>182</v>
      </c>
      <c r="F25" s="334" t="s">
        <v>172</v>
      </c>
      <c r="G25" s="331" t="s">
        <v>177</v>
      </c>
      <c r="H25" s="331" t="s">
        <v>174</v>
      </c>
      <c r="I25" s="339"/>
    </row>
    <row r="26" customFormat="false" ht="14.25" hidden="false" customHeight="false" outlineLevel="0" collapsed="false">
      <c r="A26" s="340"/>
      <c r="B26" s="341"/>
      <c r="C26" s="341" t="s">
        <v>163</v>
      </c>
      <c r="D26" s="351" t="s">
        <v>163</v>
      </c>
      <c r="E26" s="342" t="s">
        <v>188</v>
      </c>
      <c r="F26" s="341" t="s">
        <v>191</v>
      </c>
      <c r="G26" s="342"/>
      <c r="H26" s="341"/>
      <c r="I26" s="345"/>
    </row>
    <row r="27" customFormat="false" ht="14.25" hidden="false" customHeight="false" outlineLevel="0" collapsed="false">
      <c r="A27" s="330" t="s">
        <v>134</v>
      </c>
      <c r="B27" s="346" t="s">
        <v>162</v>
      </c>
      <c r="C27" s="347" t="s">
        <v>180</v>
      </c>
      <c r="D27" s="346" t="s">
        <v>184</v>
      </c>
      <c r="E27" s="349" t="s">
        <v>164</v>
      </c>
      <c r="F27" s="348" t="s">
        <v>172</v>
      </c>
      <c r="G27" s="348" t="s">
        <v>173</v>
      </c>
      <c r="H27" s="348" t="s">
        <v>168</v>
      </c>
      <c r="I27" s="335" t="n">
        <v>15</v>
      </c>
    </row>
    <row r="28" customFormat="false" ht="14.25" hidden="false" customHeight="false" outlineLevel="0" collapsed="false">
      <c r="A28" s="336"/>
      <c r="B28" s="337" t="s">
        <v>175</v>
      </c>
      <c r="C28" s="332"/>
      <c r="D28" s="331" t="s">
        <v>185</v>
      </c>
      <c r="E28" s="332" t="s">
        <v>210</v>
      </c>
      <c r="F28" s="331" t="s">
        <v>194</v>
      </c>
      <c r="G28" s="331" t="s">
        <v>177</v>
      </c>
      <c r="H28" s="331" t="s">
        <v>174</v>
      </c>
      <c r="I28" s="339"/>
    </row>
    <row r="29" customFormat="false" ht="14.25" hidden="false" customHeight="false" outlineLevel="0" collapsed="false">
      <c r="A29" s="340"/>
      <c r="B29" s="341"/>
      <c r="C29" s="342"/>
      <c r="D29" s="352" t="s">
        <v>163</v>
      </c>
      <c r="E29" s="342" t="s">
        <v>213</v>
      </c>
      <c r="F29" s="342"/>
      <c r="G29" s="342"/>
      <c r="H29" s="341"/>
      <c r="I29" s="345"/>
    </row>
    <row r="30" customFormat="false" ht="14.25" hidden="false" customHeight="false" outlineLevel="0" collapsed="false">
      <c r="A30" s="330" t="s">
        <v>135</v>
      </c>
      <c r="B30" s="356" t="s">
        <v>162</v>
      </c>
      <c r="C30" s="347" t="s">
        <v>171</v>
      </c>
      <c r="D30" s="348" t="s">
        <v>163</v>
      </c>
      <c r="E30" s="347" t="s">
        <v>182</v>
      </c>
      <c r="F30" s="348" t="s">
        <v>172</v>
      </c>
      <c r="G30" s="348" t="s">
        <v>173</v>
      </c>
      <c r="H30" s="348" t="s">
        <v>168</v>
      </c>
      <c r="I30" s="335" t="n">
        <v>11</v>
      </c>
    </row>
    <row r="31" customFormat="false" ht="14.25" hidden="false" customHeight="false" outlineLevel="0" collapsed="false">
      <c r="A31" s="336"/>
      <c r="B31" s="331"/>
      <c r="C31" s="333" t="s">
        <v>176</v>
      </c>
      <c r="D31" s="331" t="s">
        <v>184</v>
      </c>
      <c r="E31" s="333" t="s">
        <v>164</v>
      </c>
      <c r="F31" s="331"/>
      <c r="G31" s="332"/>
      <c r="H31" s="331"/>
      <c r="I31" s="339"/>
    </row>
    <row r="32" customFormat="false" ht="14.25" hidden="false" customHeight="false" outlineLevel="0" collapsed="false">
      <c r="A32" s="340"/>
      <c r="B32" s="341"/>
      <c r="C32" s="342" t="s">
        <v>180</v>
      </c>
      <c r="D32" s="341"/>
      <c r="E32" s="342"/>
      <c r="F32" s="341"/>
      <c r="G32" s="341"/>
      <c r="H32" s="341"/>
      <c r="I32" s="345"/>
    </row>
    <row r="33" customFormat="false" ht="14.25" hidden="false" customHeight="false" outlineLevel="0" collapsed="false">
      <c r="A33" s="330" t="s">
        <v>136</v>
      </c>
      <c r="B33" s="346" t="s">
        <v>162</v>
      </c>
      <c r="C33" s="349" t="s">
        <v>176</v>
      </c>
      <c r="D33" s="348" t="s">
        <v>163</v>
      </c>
      <c r="E33" s="348" t="s">
        <v>164</v>
      </c>
      <c r="F33" s="348" t="s">
        <v>172</v>
      </c>
      <c r="G33" s="348" t="s">
        <v>173</v>
      </c>
      <c r="H33" s="348" t="s">
        <v>168</v>
      </c>
      <c r="I33" s="335" t="n">
        <v>13</v>
      </c>
    </row>
    <row r="34" customFormat="false" ht="14.25" hidden="false" customHeight="false" outlineLevel="0" collapsed="false">
      <c r="A34" s="336"/>
      <c r="B34" s="337" t="s">
        <v>175</v>
      </c>
      <c r="C34" s="332" t="s">
        <v>180</v>
      </c>
      <c r="D34" s="332"/>
      <c r="E34" s="331" t="s">
        <v>170</v>
      </c>
      <c r="F34" s="331"/>
      <c r="G34" s="331" t="s">
        <v>177</v>
      </c>
      <c r="H34" s="331" t="s">
        <v>174</v>
      </c>
      <c r="I34" s="339"/>
    </row>
    <row r="35" customFormat="false" ht="14.25" hidden="false" customHeight="false" outlineLevel="0" collapsed="false">
      <c r="A35" s="340"/>
      <c r="B35" s="341" t="s">
        <v>179</v>
      </c>
      <c r="C35" s="343"/>
      <c r="D35" s="342"/>
      <c r="E35" s="341"/>
      <c r="F35" s="342"/>
      <c r="G35" s="342"/>
      <c r="H35" s="343"/>
      <c r="I35" s="345"/>
    </row>
    <row r="36" customFormat="false" ht="14.25" hidden="false" customHeight="false" outlineLevel="0" collapsed="false">
      <c r="A36" s="330" t="s">
        <v>137</v>
      </c>
      <c r="B36" s="346" t="s">
        <v>162</v>
      </c>
      <c r="C36" s="347" t="s">
        <v>206</v>
      </c>
      <c r="D36" s="348" t="s">
        <v>163</v>
      </c>
      <c r="E36" s="349" t="s">
        <v>164</v>
      </c>
      <c r="F36" s="348" t="s">
        <v>172</v>
      </c>
      <c r="G36" s="348" t="s">
        <v>173</v>
      </c>
      <c r="H36" s="347" t="s">
        <v>206</v>
      </c>
      <c r="I36" s="335" t="n">
        <v>9</v>
      </c>
    </row>
    <row r="37" customFormat="false" ht="14.25" hidden="false" customHeight="false" outlineLevel="0" collapsed="false">
      <c r="A37" s="336"/>
      <c r="B37" s="337" t="s">
        <v>175</v>
      </c>
      <c r="C37" s="332"/>
      <c r="D37" s="338"/>
      <c r="E37" s="338"/>
      <c r="F37" s="331" t="s">
        <v>191</v>
      </c>
      <c r="G37" s="331" t="s">
        <v>177</v>
      </c>
      <c r="H37" s="331"/>
      <c r="I37" s="339"/>
    </row>
    <row r="38" customFormat="false" ht="14.25" hidden="false" customHeight="false" outlineLevel="0" collapsed="false">
      <c r="A38" s="340"/>
      <c r="B38" s="341" t="s">
        <v>179</v>
      </c>
      <c r="C38" s="343"/>
      <c r="D38" s="343"/>
      <c r="E38" s="343"/>
      <c r="F38" s="341"/>
      <c r="G38" s="343"/>
      <c r="H38" s="341"/>
      <c r="I38" s="34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70703125" defaultRowHeight="15" zeroHeight="false" outlineLevelRow="0" outlineLevelCol="0"/>
  <cols>
    <col collapsed="false" customWidth="true" hidden="false" outlineLevel="0" max="1" min="1" style="357" width="13.41"/>
    <col collapsed="false" customWidth="true" hidden="false" outlineLevel="0" max="2" min="2" style="358" width="8.28"/>
    <col collapsed="false" customWidth="true" hidden="false" outlineLevel="0" max="3" min="3" style="359" width="7.7"/>
    <col collapsed="false" customWidth="true" hidden="false" outlineLevel="0" max="4" min="4" style="360" width="8.28"/>
    <col collapsed="false" customWidth="true" hidden="false" outlineLevel="0" max="5" min="5" style="361" width="5.99"/>
    <col collapsed="false" customWidth="true" hidden="false" outlineLevel="0" max="6" min="6" style="360" width="9.28"/>
    <col collapsed="false" customWidth="true" hidden="false" outlineLevel="0" max="7" min="7" style="361" width="6.99"/>
    <col collapsed="false" customWidth="true" hidden="false" outlineLevel="0" max="8" min="8" style="358" width="8.28"/>
    <col collapsed="false" customWidth="true" hidden="false" outlineLevel="0" max="9" min="9" style="358" width="6.85"/>
    <col collapsed="false" customWidth="true" hidden="false" outlineLevel="0" max="10" min="10" style="360" width="10.28"/>
    <col collapsed="false" customWidth="true" hidden="false" outlineLevel="0" max="11" min="11" style="361" width="6.85"/>
    <col collapsed="false" customWidth="true" hidden="false" outlineLevel="0" max="12" min="12" style="360" width="10.28"/>
    <col collapsed="false" customWidth="true" hidden="false" outlineLevel="0" max="13" min="13" style="361" width="6.85"/>
    <col collapsed="false" customWidth="true" hidden="false" outlineLevel="0" max="14" min="14" style="362" width="10.28"/>
    <col collapsed="false" customWidth="true" hidden="false" outlineLevel="0" max="15" min="15" style="362" width="7.14"/>
    <col collapsed="false" customWidth="true" hidden="false" outlineLevel="0" max="16" min="16" style="360" width="7.14"/>
    <col collapsed="false" customWidth="true" hidden="false" outlineLevel="0" max="17" min="17" style="360" width="5.85"/>
    <col collapsed="false" customWidth="true" hidden="false" outlineLevel="0" max="18" min="18" style="360" width="6.85"/>
    <col collapsed="false" customWidth="true" hidden="false" outlineLevel="0" max="19" min="19" style="360" width="5.71"/>
    <col collapsed="false" customWidth="true" hidden="false" outlineLevel="0" max="20" min="20" style="363" width="8.85"/>
    <col collapsed="false" customWidth="true" hidden="false" outlineLevel="0" max="21" min="21" style="364" width="8.85"/>
    <col collapsed="false" customWidth="true" hidden="false" outlineLevel="0" max="22" min="22" style="364" width="3.56"/>
    <col collapsed="false" customWidth="false" hidden="false" outlineLevel="0" max="237" min="23" style="365" width="10.71"/>
    <col collapsed="false" customWidth="false" hidden="false" outlineLevel="0" max="257" min="238" style="366" width="10.71"/>
  </cols>
  <sheetData>
    <row r="1" customFormat="false" ht="15" hidden="false" customHeight="false" outlineLevel="0" collapsed="false">
      <c r="A1" s="276" t="s">
        <v>265</v>
      </c>
    </row>
    <row r="2" customFormat="false" ht="15" hidden="false" customHeight="false" outlineLevel="0" collapsed="false">
      <c r="A2" s="367" t="s">
        <v>266</v>
      </c>
    </row>
    <row r="4" s="375" customFormat="true" ht="15" hidden="false" customHeight="false" outlineLevel="0" collapsed="false">
      <c r="A4" s="368" t="s">
        <v>149</v>
      </c>
      <c r="B4" s="369" t="n">
        <v>454</v>
      </c>
      <c r="C4" s="370"/>
      <c r="D4" s="369" t="n">
        <v>454</v>
      </c>
      <c r="E4" s="371"/>
      <c r="F4" s="369" t="n">
        <v>454</v>
      </c>
      <c r="G4" s="371"/>
      <c r="H4" s="369" t="n">
        <v>454</v>
      </c>
      <c r="I4" s="371"/>
      <c r="J4" s="369" t="n">
        <v>454</v>
      </c>
      <c r="K4" s="371"/>
      <c r="L4" s="369" t="n">
        <v>454</v>
      </c>
      <c r="M4" s="371"/>
      <c r="N4" s="369" t="n">
        <v>454</v>
      </c>
      <c r="O4" s="371"/>
      <c r="P4" s="372" t="s">
        <v>267</v>
      </c>
      <c r="Q4" s="372" t="s">
        <v>268</v>
      </c>
      <c r="R4" s="372" t="s">
        <v>269</v>
      </c>
      <c r="S4" s="372" t="s">
        <v>270</v>
      </c>
      <c r="T4" s="373" t="s">
        <v>271</v>
      </c>
      <c r="U4" s="374" t="s">
        <v>271</v>
      </c>
      <c r="V4" s="374" t="s">
        <v>272</v>
      </c>
      <c r="ID4" s="366"/>
      <c r="IE4" s="366"/>
      <c r="IF4" s="366"/>
      <c r="IG4" s="366"/>
      <c r="IH4" s="366"/>
      <c r="II4" s="366"/>
      <c r="IJ4" s="366"/>
      <c r="IK4" s="366"/>
      <c r="IL4" s="366"/>
      <c r="IM4" s="366"/>
      <c r="IN4" s="366"/>
      <c r="IO4" s="366"/>
      <c r="IP4" s="366"/>
      <c r="IQ4" s="366"/>
      <c r="IR4" s="366"/>
      <c r="IS4" s="366"/>
    </row>
    <row r="5" s="375" customFormat="true" ht="15" hidden="false" customHeight="false" outlineLevel="0" collapsed="false">
      <c r="A5" s="376" t="s">
        <v>1</v>
      </c>
      <c r="B5" s="377" t="s">
        <v>16</v>
      </c>
      <c r="C5" s="378"/>
      <c r="D5" s="377" t="s">
        <v>28</v>
      </c>
      <c r="E5" s="379"/>
      <c r="F5" s="377" t="s">
        <v>28</v>
      </c>
      <c r="G5" s="379"/>
      <c r="H5" s="377" t="s">
        <v>24</v>
      </c>
      <c r="I5" s="379"/>
      <c r="J5" s="377" t="s">
        <v>32</v>
      </c>
      <c r="K5" s="379"/>
      <c r="L5" s="377" t="s">
        <v>36</v>
      </c>
      <c r="M5" s="379"/>
      <c r="N5" s="377" t="s">
        <v>39</v>
      </c>
      <c r="O5" s="379"/>
      <c r="P5" s="380"/>
      <c r="Q5" s="381"/>
      <c r="R5" s="381"/>
      <c r="S5" s="381"/>
      <c r="T5" s="382" t="n">
        <v>454</v>
      </c>
      <c r="U5" s="383" t="s">
        <v>273</v>
      </c>
      <c r="V5" s="383"/>
      <c r="ID5" s="366"/>
      <c r="IE5" s="366"/>
      <c r="IF5" s="366"/>
      <c r="IG5" s="366"/>
      <c r="IH5" s="366"/>
      <c r="II5" s="366"/>
      <c r="IJ5" s="366"/>
      <c r="IK5" s="366"/>
      <c r="IL5" s="366"/>
      <c r="IM5" s="366"/>
      <c r="IN5" s="366"/>
      <c r="IO5" s="366"/>
      <c r="IP5" s="366"/>
      <c r="IQ5" s="366"/>
      <c r="IR5" s="366"/>
      <c r="IS5" s="366"/>
    </row>
    <row r="6" s="389" customFormat="true" ht="15" hidden="false" customHeight="false" outlineLevel="0" collapsed="false">
      <c r="A6" s="384"/>
      <c r="B6" s="385" t="s">
        <v>153</v>
      </c>
      <c r="C6" s="385" t="s">
        <v>154</v>
      </c>
      <c r="D6" s="385" t="s">
        <v>156</v>
      </c>
      <c r="E6" s="385" t="s">
        <v>154</v>
      </c>
      <c r="F6" s="385" t="s">
        <v>274</v>
      </c>
      <c r="G6" s="385" t="s">
        <v>154</v>
      </c>
      <c r="H6" s="385" t="s">
        <v>158</v>
      </c>
      <c r="I6" s="385" t="s">
        <v>154</v>
      </c>
      <c r="J6" s="385" t="s">
        <v>159</v>
      </c>
      <c r="K6" s="385" t="s">
        <v>154</v>
      </c>
      <c r="L6" s="385" t="s">
        <v>160</v>
      </c>
      <c r="M6" s="385" t="s">
        <v>154</v>
      </c>
      <c r="N6" s="385" t="s">
        <v>161</v>
      </c>
      <c r="O6" s="385" t="s">
        <v>154</v>
      </c>
      <c r="P6" s="386"/>
      <c r="Q6" s="386"/>
      <c r="R6" s="386"/>
      <c r="S6" s="386"/>
      <c r="T6" s="387" t="s">
        <v>275</v>
      </c>
      <c r="U6" s="388" t="s">
        <v>275</v>
      </c>
      <c r="V6" s="388"/>
      <c r="ID6" s="366"/>
      <c r="IE6" s="366"/>
      <c r="IF6" s="366"/>
      <c r="IG6" s="366"/>
      <c r="IH6" s="366"/>
      <c r="II6" s="366"/>
      <c r="IJ6" s="366"/>
      <c r="IK6" s="366"/>
      <c r="IL6" s="366"/>
      <c r="IM6" s="366"/>
      <c r="IN6" s="366"/>
      <c r="IO6" s="366"/>
      <c r="IP6" s="366"/>
      <c r="IQ6" s="366"/>
      <c r="IR6" s="366"/>
      <c r="IS6" s="366"/>
    </row>
    <row r="7" customFormat="false" ht="15" hidden="false" customHeight="false" outlineLevel="0" collapsed="false">
      <c r="A7" s="368" t="s">
        <v>127</v>
      </c>
      <c r="B7" s="390" t="s">
        <v>175</v>
      </c>
      <c r="C7" s="390" t="n">
        <v>1566</v>
      </c>
      <c r="D7" s="391" t="s">
        <v>163</v>
      </c>
      <c r="E7" s="390" t="n">
        <v>664</v>
      </c>
      <c r="F7" s="390" t="s">
        <v>164</v>
      </c>
      <c r="G7" s="390" t="n">
        <v>1491</v>
      </c>
      <c r="H7" s="391" t="s">
        <v>180</v>
      </c>
      <c r="I7" s="391" t="n">
        <v>582</v>
      </c>
      <c r="J7" s="390" t="s">
        <v>172</v>
      </c>
      <c r="K7" s="391" t="n">
        <v>867</v>
      </c>
      <c r="L7" s="390" t="s">
        <v>173</v>
      </c>
      <c r="M7" s="390" t="n">
        <v>888</v>
      </c>
      <c r="N7" s="390" t="s">
        <v>168</v>
      </c>
      <c r="O7" s="390" t="n">
        <v>542</v>
      </c>
      <c r="P7" s="392"/>
      <c r="Q7" s="392"/>
      <c r="R7" s="392"/>
      <c r="S7" s="392"/>
      <c r="T7" s="393"/>
      <c r="U7" s="394"/>
      <c r="V7" s="394"/>
    </row>
    <row r="8" customFormat="false" ht="15" hidden="false" customHeight="false" outlineLevel="0" collapsed="false">
      <c r="A8" s="376"/>
      <c r="B8" s="395" t="s">
        <v>179</v>
      </c>
      <c r="C8" s="395" t="n">
        <v>583</v>
      </c>
      <c r="D8" s="396"/>
      <c r="E8" s="396"/>
      <c r="F8" s="395" t="s">
        <v>170</v>
      </c>
      <c r="G8" s="395" t="n">
        <v>431</v>
      </c>
      <c r="H8" s="397" t="s">
        <v>171</v>
      </c>
      <c r="I8" s="397" t="n">
        <v>390</v>
      </c>
      <c r="J8" s="395" t="s">
        <v>166</v>
      </c>
      <c r="K8" s="397" t="n">
        <v>816</v>
      </c>
      <c r="L8" s="395" t="s">
        <v>177</v>
      </c>
      <c r="M8" s="395" t="n">
        <v>288</v>
      </c>
      <c r="N8" s="395" t="s">
        <v>174</v>
      </c>
      <c r="O8" s="395" t="n">
        <v>195</v>
      </c>
      <c r="P8" s="398"/>
      <c r="Q8" s="398"/>
      <c r="R8" s="398"/>
      <c r="S8" s="398"/>
      <c r="T8" s="399"/>
      <c r="U8" s="400"/>
      <c r="V8" s="401"/>
    </row>
    <row r="9" customFormat="false" ht="15" hidden="false" customHeight="false" outlineLevel="0" collapsed="false">
      <c r="A9" s="376"/>
      <c r="B9" s="395" t="s">
        <v>162</v>
      </c>
      <c r="C9" s="395" t="n">
        <v>528</v>
      </c>
      <c r="D9" s="396"/>
      <c r="E9" s="396"/>
      <c r="F9" s="402"/>
      <c r="G9" s="402"/>
      <c r="H9" s="397" t="s">
        <v>176</v>
      </c>
      <c r="I9" s="397" t="n">
        <v>382</v>
      </c>
      <c r="J9" s="395"/>
      <c r="K9" s="397"/>
      <c r="L9" s="396"/>
      <c r="M9" s="396"/>
      <c r="N9" s="395"/>
      <c r="O9" s="395"/>
      <c r="P9" s="398"/>
      <c r="Q9" s="398"/>
      <c r="R9" s="398"/>
      <c r="S9" s="398"/>
      <c r="T9" s="399"/>
      <c r="U9" s="400"/>
      <c r="V9" s="401"/>
    </row>
    <row r="10" s="407" customFormat="true" ht="12.75" hidden="false" customHeight="false" outlineLevel="0" collapsed="false">
      <c r="A10" s="376" t="s">
        <v>276</v>
      </c>
      <c r="B10" s="403"/>
      <c r="C10" s="403" t="s">
        <v>277</v>
      </c>
      <c r="D10" s="404"/>
      <c r="E10" s="404"/>
      <c r="F10" s="403"/>
      <c r="G10" s="403" t="s">
        <v>278</v>
      </c>
      <c r="H10" s="403"/>
      <c r="I10" s="403" t="s">
        <v>279</v>
      </c>
      <c r="J10" s="403"/>
      <c r="K10" s="405" t="s">
        <v>280</v>
      </c>
      <c r="L10" s="404"/>
      <c r="M10" s="404" t="s">
        <v>278</v>
      </c>
      <c r="N10" s="403"/>
      <c r="O10" s="403" t="s">
        <v>278</v>
      </c>
      <c r="P10" s="403"/>
      <c r="Q10" s="403"/>
      <c r="R10" s="403"/>
      <c r="S10" s="403"/>
      <c r="T10" s="406"/>
      <c r="U10" s="400"/>
      <c r="V10" s="401"/>
      <c r="ID10" s="408"/>
      <c r="IE10" s="408"/>
      <c r="IF10" s="408"/>
      <c r="IG10" s="408"/>
      <c r="IH10" s="408"/>
      <c r="II10" s="408"/>
      <c r="IJ10" s="408"/>
      <c r="IK10" s="408"/>
      <c r="IL10" s="408"/>
      <c r="IM10" s="408"/>
      <c r="IN10" s="408"/>
      <c r="IO10" s="408"/>
      <c r="IP10" s="408"/>
      <c r="IQ10" s="408"/>
      <c r="IR10" s="408"/>
      <c r="IS10" s="408"/>
    </row>
    <row r="11" s="414" customFormat="true" ht="12.75" hidden="false" customHeight="false" outlineLevel="0" collapsed="false">
      <c r="A11" s="384" t="s">
        <v>281</v>
      </c>
      <c r="B11" s="409"/>
      <c r="C11" s="409" t="n">
        <v>5</v>
      </c>
      <c r="D11" s="409"/>
      <c r="E11" s="409"/>
      <c r="F11" s="410"/>
      <c r="G11" s="409" t="n">
        <v>4</v>
      </c>
      <c r="H11" s="409"/>
      <c r="I11" s="409" t="n">
        <v>4</v>
      </c>
      <c r="J11" s="410"/>
      <c r="K11" s="409" t="n">
        <v>4</v>
      </c>
      <c r="L11" s="410"/>
      <c r="M11" s="409" t="n">
        <v>4</v>
      </c>
      <c r="N11" s="410"/>
      <c r="O11" s="409" t="n">
        <v>4</v>
      </c>
      <c r="P11" s="411" t="n">
        <v>4</v>
      </c>
      <c r="Q11" s="411" t="n">
        <v>3.781</v>
      </c>
      <c r="R11" s="411" t="n">
        <v>4.19</v>
      </c>
      <c r="S11" s="411" t="n">
        <v>4</v>
      </c>
      <c r="T11" s="412" t="n">
        <f aca="false">ROUND((AVERAGE(B11:O11)),0)</f>
        <v>4</v>
      </c>
      <c r="U11" s="412" t="n">
        <f aca="false">ROUND((AVERAGE(P11:S11)),0)</f>
        <v>4</v>
      </c>
      <c r="V11" s="413" t="n">
        <f aca="false">T11-U11</f>
        <v>0</v>
      </c>
      <c r="W11" s="407"/>
      <c r="ID11" s="415"/>
      <c r="IE11" s="415"/>
      <c r="IF11" s="415"/>
      <c r="IG11" s="415"/>
      <c r="IH11" s="415"/>
      <c r="II11" s="415"/>
      <c r="IJ11" s="415"/>
      <c r="IK11" s="415"/>
      <c r="IL11" s="415"/>
      <c r="IM11" s="415"/>
      <c r="IN11" s="415"/>
      <c r="IO11" s="415"/>
      <c r="IP11" s="415"/>
      <c r="IQ11" s="415"/>
      <c r="IR11" s="415"/>
      <c r="IS11" s="415"/>
    </row>
    <row r="12" customFormat="false" ht="15" hidden="false" customHeight="false" outlineLevel="0" collapsed="false">
      <c r="A12" s="368" t="s">
        <v>128</v>
      </c>
      <c r="B12" s="390" t="s">
        <v>179</v>
      </c>
      <c r="C12" s="390" t="n">
        <v>1525</v>
      </c>
      <c r="D12" s="390" t="s">
        <v>163</v>
      </c>
      <c r="E12" s="391" t="n">
        <v>360</v>
      </c>
      <c r="F12" s="391" t="s">
        <v>164</v>
      </c>
      <c r="G12" s="390" t="n">
        <v>1084</v>
      </c>
      <c r="H12" s="391" t="s">
        <v>176</v>
      </c>
      <c r="I12" s="390" t="n">
        <v>1679</v>
      </c>
      <c r="J12" s="391"/>
      <c r="K12" s="390" t="s">
        <v>206</v>
      </c>
      <c r="L12" s="390" t="s">
        <v>173</v>
      </c>
      <c r="M12" s="391" t="n">
        <v>1878</v>
      </c>
      <c r="N12" s="391" t="s">
        <v>168</v>
      </c>
      <c r="O12" s="391" t="n">
        <v>876</v>
      </c>
      <c r="P12" s="416"/>
      <c r="Q12" s="416"/>
      <c r="R12" s="416"/>
      <c r="S12" s="416"/>
      <c r="T12" s="417"/>
      <c r="U12" s="418"/>
      <c r="V12" s="394"/>
    </row>
    <row r="13" customFormat="false" ht="15" hidden="false" customHeight="false" outlineLevel="0" collapsed="false">
      <c r="A13" s="376"/>
      <c r="B13" s="395" t="s">
        <v>162</v>
      </c>
      <c r="C13" s="395" t="n">
        <v>842</v>
      </c>
      <c r="D13" s="395" t="s">
        <v>184</v>
      </c>
      <c r="E13" s="397" t="n">
        <v>195</v>
      </c>
      <c r="F13" s="395" t="s">
        <v>182</v>
      </c>
      <c r="G13" s="395" t="n">
        <v>506</v>
      </c>
      <c r="H13" s="397" t="s">
        <v>171</v>
      </c>
      <c r="I13" s="395" t="n">
        <v>601</v>
      </c>
      <c r="J13" s="397"/>
      <c r="K13" s="419"/>
      <c r="L13" s="396"/>
      <c r="M13" s="396"/>
      <c r="N13" s="397"/>
      <c r="O13" s="397"/>
      <c r="P13" s="398"/>
      <c r="Q13" s="398"/>
      <c r="R13" s="398"/>
      <c r="S13" s="398"/>
      <c r="T13" s="399"/>
      <c r="U13" s="400"/>
      <c r="V13" s="401"/>
    </row>
    <row r="14" customFormat="false" ht="15" hidden="false" customHeight="false" outlineLevel="0" collapsed="false">
      <c r="A14" s="376" t="s">
        <v>276</v>
      </c>
      <c r="B14" s="403"/>
      <c r="C14" s="403" t="s">
        <v>282</v>
      </c>
      <c r="D14" s="404"/>
      <c r="E14" s="404" t="s">
        <v>282</v>
      </c>
      <c r="F14" s="403"/>
      <c r="G14" s="403" t="s">
        <v>282</v>
      </c>
      <c r="H14" s="403"/>
      <c r="I14" s="403" t="s">
        <v>278</v>
      </c>
      <c r="J14" s="403"/>
      <c r="K14" s="403"/>
      <c r="L14" s="404"/>
      <c r="M14" s="404"/>
      <c r="N14" s="403"/>
      <c r="O14" s="403"/>
      <c r="P14" s="398"/>
      <c r="Q14" s="398"/>
      <c r="R14" s="398"/>
      <c r="S14" s="398"/>
      <c r="T14" s="399"/>
      <c r="U14" s="400"/>
      <c r="V14" s="401"/>
    </row>
    <row r="15" customFormat="false" ht="15" hidden="false" customHeight="false" outlineLevel="0" collapsed="false">
      <c r="A15" s="384" t="s">
        <v>281</v>
      </c>
      <c r="B15" s="409"/>
      <c r="C15" s="409" t="n">
        <v>3</v>
      </c>
      <c r="D15" s="409"/>
      <c r="E15" s="409" t="n">
        <v>3</v>
      </c>
      <c r="F15" s="410"/>
      <c r="G15" s="409" t="n">
        <v>3</v>
      </c>
      <c r="H15" s="409"/>
      <c r="I15" s="409" t="n">
        <v>4</v>
      </c>
      <c r="J15" s="410"/>
      <c r="K15" s="409"/>
      <c r="L15" s="410"/>
      <c r="M15" s="409"/>
      <c r="N15" s="410"/>
      <c r="O15" s="409"/>
      <c r="P15" s="411" t="n">
        <v>3</v>
      </c>
      <c r="Q15" s="411" t="n">
        <v>2.747</v>
      </c>
      <c r="R15" s="411" t="n">
        <v>3.31</v>
      </c>
      <c r="S15" s="411" t="n">
        <v>3</v>
      </c>
      <c r="T15" s="412" t="n">
        <f aca="false">ROUND((AVERAGE(B15:O15)),0)</f>
        <v>3</v>
      </c>
      <c r="U15" s="412" t="n">
        <f aca="false">ROUND((AVERAGE(P15:S15)),0)</f>
        <v>3</v>
      </c>
      <c r="V15" s="413" t="n">
        <f aca="false">T15-U15</f>
        <v>0</v>
      </c>
    </row>
    <row r="16" customFormat="false" ht="15" hidden="false" customHeight="false" outlineLevel="0" collapsed="false">
      <c r="A16" s="368" t="s">
        <v>129</v>
      </c>
      <c r="B16" s="390" t="s">
        <v>162</v>
      </c>
      <c r="C16" s="391" t="n">
        <v>1869</v>
      </c>
      <c r="D16" s="390" t="s">
        <v>163</v>
      </c>
      <c r="E16" s="390" t="n">
        <v>680</v>
      </c>
      <c r="F16" s="391" t="s">
        <v>164</v>
      </c>
      <c r="G16" s="390" t="n">
        <v>1221</v>
      </c>
      <c r="H16" s="391" t="s">
        <v>176</v>
      </c>
      <c r="I16" s="391" t="n">
        <v>1556</v>
      </c>
      <c r="J16" s="390" t="s">
        <v>172</v>
      </c>
      <c r="K16" s="391" t="n">
        <v>1195</v>
      </c>
      <c r="L16" s="390" t="s">
        <v>173</v>
      </c>
      <c r="M16" s="390" t="n">
        <v>1816</v>
      </c>
      <c r="N16" s="390" t="s">
        <v>168</v>
      </c>
      <c r="O16" s="390" t="n">
        <v>2153</v>
      </c>
      <c r="P16" s="416"/>
      <c r="Q16" s="416"/>
      <c r="R16" s="416"/>
      <c r="S16" s="416"/>
      <c r="T16" s="417"/>
      <c r="U16" s="418"/>
      <c r="V16" s="394"/>
    </row>
    <row r="17" customFormat="false" ht="15" hidden="false" customHeight="false" outlineLevel="0" collapsed="false">
      <c r="A17" s="376"/>
      <c r="B17" s="395" t="s">
        <v>175</v>
      </c>
      <c r="C17" s="397" t="n">
        <v>1157</v>
      </c>
      <c r="D17" s="395" t="s">
        <v>184</v>
      </c>
      <c r="E17" s="395" t="n">
        <v>287</v>
      </c>
      <c r="F17" s="395" t="s">
        <v>182</v>
      </c>
      <c r="G17" s="395" t="n">
        <v>617</v>
      </c>
      <c r="H17" s="395" t="s">
        <v>163</v>
      </c>
      <c r="I17" s="397" t="n">
        <v>634</v>
      </c>
      <c r="J17" s="395" t="s">
        <v>166</v>
      </c>
      <c r="K17" s="397" t="n">
        <v>593</v>
      </c>
      <c r="L17" s="396"/>
      <c r="M17" s="396"/>
      <c r="N17" s="395"/>
      <c r="O17" s="395"/>
      <c r="P17" s="398"/>
      <c r="Q17" s="398"/>
      <c r="R17" s="398"/>
      <c r="S17" s="398"/>
      <c r="T17" s="399"/>
      <c r="U17" s="400"/>
      <c r="V17" s="401"/>
    </row>
    <row r="18" customFormat="false" ht="15" hidden="false" customHeight="false" outlineLevel="0" collapsed="false">
      <c r="A18" s="376" t="s">
        <v>276</v>
      </c>
      <c r="B18" s="403"/>
      <c r="C18" s="403" t="s">
        <v>282</v>
      </c>
      <c r="D18" s="404"/>
      <c r="E18" s="404" t="s">
        <v>282</v>
      </c>
      <c r="F18" s="403"/>
      <c r="G18" s="403" t="s">
        <v>282</v>
      </c>
      <c r="H18" s="403"/>
      <c r="I18" s="403" t="s">
        <v>282</v>
      </c>
      <c r="J18" s="403"/>
      <c r="K18" s="403" t="s">
        <v>282</v>
      </c>
      <c r="L18" s="404"/>
      <c r="M18" s="404"/>
      <c r="N18" s="403"/>
      <c r="O18" s="403"/>
      <c r="P18" s="398"/>
      <c r="Q18" s="398"/>
      <c r="R18" s="398"/>
      <c r="S18" s="398"/>
      <c r="T18" s="399"/>
      <c r="U18" s="400"/>
      <c r="V18" s="401"/>
    </row>
    <row r="19" customFormat="false" ht="15" hidden="false" customHeight="false" outlineLevel="0" collapsed="false">
      <c r="A19" s="384" t="s">
        <v>281</v>
      </c>
      <c r="B19" s="409"/>
      <c r="C19" s="409" t="n">
        <v>3</v>
      </c>
      <c r="D19" s="409"/>
      <c r="E19" s="420" t="n">
        <v>3</v>
      </c>
      <c r="F19" s="421"/>
      <c r="G19" s="420" t="n">
        <v>3</v>
      </c>
      <c r="H19" s="409"/>
      <c r="I19" s="409" t="n">
        <v>3</v>
      </c>
      <c r="J19" s="410"/>
      <c r="K19" s="409" t="n">
        <v>3</v>
      </c>
      <c r="L19" s="410"/>
      <c r="M19" s="409"/>
      <c r="N19" s="410"/>
      <c r="O19" s="409"/>
      <c r="P19" s="411" t="n">
        <v>3</v>
      </c>
      <c r="Q19" s="411" t="n">
        <v>3.004</v>
      </c>
      <c r="R19" s="411" t="n">
        <v>3.13</v>
      </c>
      <c r="S19" s="411" t="n">
        <v>3</v>
      </c>
      <c r="T19" s="412" t="n">
        <f aca="false">ROUND((AVERAGE(B19:O19)),0)</f>
        <v>3</v>
      </c>
      <c r="U19" s="412" t="n">
        <f aca="false">ROUND((AVERAGE(P19:S19)),0)</f>
        <v>3</v>
      </c>
      <c r="V19" s="413" t="n">
        <f aca="false">T19-U19</f>
        <v>0</v>
      </c>
    </row>
    <row r="20" customFormat="false" ht="15" hidden="false" customHeight="false" outlineLevel="0" collapsed="false">
      <c r="A20" s="368" t="s">
        <v>130</v>
      </c>
      <c r="B20" s="390" t="s">
        <v>175</v>
      </c>
      <c r="C20" s="391" t="n">
        <v>1750</v>
      </c>
      <c r="D20" s="422" t="s">
        <v>163</v>
      </c>
      <c r="E20" s="423" t="n">
        <v>7399</v>
      </c>
      <c r="F20" s="391" t="s">
        <v>164</v>
      </c>
      <c r="G20" s="424" t="n">
        <v>14683</v>
      </c>
      <c r="H20" s="425" t="s">
        <v>176</v>
      </c>
      <c r="I20" s="390" t="n">
        <v>2825</v>
      </c>
      <c r="J20" s="390" t="s">
        <v>172</v>
      </c>
      <c r="K20" s="390" t="n">
        <v>1669</v>
      </c>
      <c r="L20" s="390" t="s">
        <v>177</v>
      </c>
      <c r="M20" s="390" t="n">
        <v>2056</v>
      </c>
      <c r="N20" s="390" t="s">
        <v>174</v>
      </c>
      <c r="O20" s="390" t="n">
        <v>645</v>
      </c>
      <c r="P20" s="416"/>
      <c r="Q20" s="416"/>
      <c r="R20" s="416"/>
      <c r="S20" s="416"/>
      <c r="T20" s="417"/>
      <c r="U20" s="418"/>
      <c r="V20" s="394"/>
    </row>
    <row r="21" customFormat="false" ht="15" hidden="false" customHeight="false" outlineLevel="0" collapsed="false">
      <c r="A21" s="376"/>
      <c r="B21" s="395" t="s">
        <v>179</v>
      </c>
      <c r="C21" s="397" t="n">
        <v>386</v>
      </c>
      <c r="D21" s="426" t="s">
        <v>184</v>
      </c>
      <c r="E21" s="427" t="n">
        <v>1765</v>
      </c>
      <c r="F21" s="395" t="s">
        <v>182</v>
      </c>
      <c r="G21" s="428" t="n">
        <v>2891</v>
      </c>
      <c r="H21" s="429" t="s">
        <v>180</v>
      </c>
      <c r="I21" s="395" t="n">
        <v>981</v>
      </c>
      <c r="J21" s="395" t="s">
        <v>191</v>
      </c>
      <c r="K21" s="395" t="n">
        <v>599</v>
      </c>
      <c r="L21" s="395" t="s">
        <v>173</v>
      </c>
      <c r="M21" s="395" t="n">
        <v>1696</v>
      </c>
      <c r="N21" s="395" t="s">
        <v>168</v>
      </c>
      <c r="O21" s="395" t="n">
        <v>605</v>
      </c>
      <c r="P21" s="398"/>
      <c r="Q21" s="398"/>
      <c r="R21" s="398"/>
      <c r="S21" s="398"/>
      <c r="T21" s="399"/>
      <c r="U21" s="400"/>
      <c r="V21" s="401"/>
    </row>
    <row r="22" customFormat="false" ht="15" hidden="false" customHeight="false" outlineLevel="0" collapsed="false">
      <c r="A22" s="376"/>
      <c r="B22" s="395" t="s">
        <v>162</v>
      </c>
      <c r="C22" s="397" t="n">
        <v>319</v>
      </c>
      <c r="D22" s="426" t="s">
        <v>189</v>
      </c>
      <c r="E22" s="427" t="n">
        <v>1591</v>
      </c>
      <c r="F22" s="397" t="s">
        <v>188</v>
      </c>
      <c r="G22" s="428" t="n">
        <v>2895</v>
      </c>
      <c r="H22" s="430" t="s">
        <v>163</v>
      </c>
      <c r="I22" s="395" t="n">
        <v>797</v>
      </c>
      <c r="J22" s="395" t="s">
        <v>166</v>
      </c>
      <c r="K22" s="395" t="n">
        <v>499</v>
      </c>
      <c r="L22" s="397"/>
      <c r="M22" s="397"/>
      <c r="N22" s="395"/>
      <c r="O22" s="395"/>
      <c r="P22" s="398"/>
      <c r="Q22" s="398"/>
      <c r="R22" s="398"/>
      <c r="S22" s="398"/>
      <c r="T22" s="399"/>
      <c r="U22" s="400"/>
      <c r="V22" s="401"/>
    </row>
    <row r="23" customFormat="false" ht="15" hidden="false" customHeight="false" outlineLevel="0" collapsed="false">
      <c r="A23" s="376"/>
      <c r="B23" s="431"/>
      <c r="C23" s="431"/>
      <c r="D23" s="432"/>
      <c r="E23" s="433" t="s">
        <v>283</v>
      </c>
      <c r="F23" s="398"/>
      <c r="G23" s="433" t="s">
        <v>283</v>
      </c>
      <c r="H23" s="434"/>
      <c r="I23" s="431"/>
      <c r="J23" s="433"/>
      <c r="K23" s="433"/>
      <c r="L23" s="433"/>
      <c r="M23" s="431"/>
      <c r="N23" s="433"/>
      <c r="O23" s="433"/>
      <c r="P23" s="398"/>
      <c r="Q23" s="398"/>
      <c r="R23" s="398"/>
      <c r="S23" s="398"/>
      <c r="T23" s="399"/>
      <c r="U23" s="400"/>
      <c r="V23" s="401"/>
    </row>
    <row r="24" customFormat="false" ht="15" hidden="false" customHeight="false" outlineLevel="0" collapsed="false">
      <c r="A24" s="376" t="s">
        <v>276</v>
      </c>
      <c r="B24" s="403"/>
      <c r="C24" s="403" t="s">
        <v>284</v>
      </c>
      <c r="D24" s="435"/>
      <c r="E24" s="404" t="s">
        <v>284</v>
      </c>
      <c r="F24" s="403"/>
      <c r="G24" s="404" t="s">
        <v>284</v>
      </c>
      <c r="H24" s="436"/>
      <c r="I24" s="403" t="s">
        <v>285</v>
      </c>
      <c r="J24" s="403"/>
      <c r="K24" s="403" t="s">
        <v>277</v>
      </c>
      <c r="L24" s="404"/>
      <c r="M24" s="405" t="s">
        <v>280</v>
      </c>
      <c r="N24" s="403"/>
      <c r="O24" s="405" t="s">
        <v>280</v>
      </c>
      <c r="P24" s="398"/>
      <c r="Q24" s="398"/>
      <c r="R24" s="398"/>
      <c r="S24" s="398"/>
      <c r="T24" s="399"/>
      <c r="U24" s="400"/>
      <c r="V24" s="401"/>
    </row>
    <row r="25" customFormat="false" ht="15" hidden="false" customHeight="false" outlineLevel="0" collapsed="false">
      <c r="A25" s="384" t="s">
        <v>281</v>
      </c>
      <c r="B25" s="409"/>
      <c r="C25" s="409" t="n">
        <v>7</v>
      </c>
      <c r="D25" s="437"/>
      <c r="E25" s="409" t="n">
        <v>7</v>
      </c>
      <c r="F25" s="410"/>
      <c r="G25" s="409" t="n">
        <v>7</v>
      </c>
      <c r="H25" s="438"/>
      <c r="I25" s="409" t="n">
        <v>6</v>
      </c>
      <c r="J25" s="410"/>
      <c r="K25" s="409" t="n">
        <v>5</v>
      </c>
      <c r="L25" s="410"/>
      <c r="M25" s="409" t="n">
        <v>6</v>
      </c>
      <c r="N25" s="410"/>
      <c r="O25" s="409" t="n">
        <v>6</v>
      </c>
      <c r="P25" s="411" t="n">
        <v>6</v>
      </c>
      <c r="Q25" s="411" t="n">
        <v>5.572</v>
      </c>
      <c r="R25" s="411" t="n">
        <v>6.04</v>
      </c>
      <c r="S25" s="411" t="n">
        <v>6</v>
      </c>
      <c r="T25" s="412" t="n">
        <f aca="false">ROUND((AVERAGE(B25:O25)),0)</f>
        <v>6</v>
      </c>
      <c r="U25" s="412" t="n">
        <f aca="false">ROUND((AVERAGE(P25:S25)),0)</f>
        <v>6</v>
      </c>
      <c r="V25" s="413" t="n">
        <f aca="false">T25-U25</f>
        <v>0</v>
      </c>
    </row>
    <row r="26" customFormat="false" ht="15" hidden="false" customHeight="false" outlineLevel="0" collapsed="false">
      <c r="A26" s="368" t="s">
        <v>131</v>
      </c>
      <c r="B26" s="390" t="s">
        <v>175</v>
      </c>
      <c r="C26" s="391" t="n">
        <v>1530</v>
      </c>
      <c r="D26" s="390" t="s">
        <v>163</v>
      </c>
      <c r="E26" s="395" t="n">
        <v>767</v>
      </c>
      <c r="F26" s="397" t="s">
        <v>164</v>
      </c>
      <c r="G26" s="397" t="n">
        <v>1046</v>
      </c>
      <c r="H26" s="390" t="s">
        <v>163</v>
      </c>
      <c r="I26" s="390" t="n">
        <v>1156</v>
      </c>
      <c r="J26" s="390" t="s">
        <v>172</v>
      </c>
      <c r="K26" s="390" t="n">
        <v>1785</v>
      </c>
      <c r="L26" s="390" t="s">
        <v>177</v>
      </c>
      <c r="M26" s="390" t="n">
        <v>1689</v>
      </c>
      <c r="N26" s="390" t="s">
        <v>174</v>
      </c>
      <c r="O26" s="390" t="n">
        <v>377</v>
      </c>
      <c r="P26" s="416"/>
      <c r="Q26" s="416"/>
      <c r="R26" s="416"/>
      <c r="S26" s="416"/>
      <c r="T26" s="417"/>
      <c r="U26" s="418"/>
      <c r="V26" s="394"/>
    </row>
    <row r="27" customFormat="false" ht="15" hidden="false" customHeight="false" outlineLevel="0" collapsed="false">
      <c r="A27" s="376"/>
      <c r="B27" s="395" t="s">
        <v>179</v>
      </c>
      <c r="C27" s="397" t="n">
        <v>805</v>
      </c>
      <c r="D27" s="439"/>
      <c r="E27" s="439"/>
      <c r="F27" s="395" t="s">
        <v>190</v>
      </c>
      <c r="G27" s="397" t="n">
        <v>431</v>
      </c>
      <c r="H27" s="397" t="s">
        <v>180</v>
      </c>
      <c r="I27" s="395" t="n">
        <v>882</v>
      </c>
      <c r="J27" s="395" t="s">
        <v>191</v>
      </c>
      <c r="K27" s="395" t="n">
        <v>1087</v>
      </c>
      <c r="L27" s="395" t="s">
        <v>173</v>
      </c>
      <c r="M27" s="395" t="n">
        <v>1115</v>
      </c>
      <c r="N27" s="395" t="s">
        <v>168</v>
      </c>
      <c r="O27" s="395" t="n">
        <v>267</v>
      </c>
      <c r="P27" s="398"/>
      <c r="Q27" s="398"/>
      <c r="R27" s="398"/>
      <c r="S27" s="398"/>
      <c r="T27" s="399"/>
      <c r="U27" s="400"/>
      <c r="V27" s="401"/>
    </row>
    <row r="28" customFormat="false" ht="15" hidden="false" customHeight="false" outlineLevel="0" collapsed="false">
      <c r="A28" s="376"/>
      <c r="B28" s="396"/>
      <c r="C28" s="396"/>
      <c r="D28" s="395" t="s">
        <v>189</v>
      </c>
      <c r="E28" s="395" t="n">
        <v>475</v>
      </c>
      <c r="F28" s="397" t="s">
        <v>188</v>
      </c>
      <c r="G28" s="397" t="n">
        <v>913</v>
      </c>
      <c r="H28" s="397" t="s">
        <v>176</v>
      </c>
      <c r="I28" s="395" t="n">
        <v>496</v>
      </c>
      <c r="J28" s="397"/>
      <c r="K28" s="397"/>
      <c r="L28" s="397"/>
      <c r="M28" s="397"/>
      <c r="N28" s="395"/>
      <c r="O28" s="395"/>
      <c r="P28" s="398"/>
      <c r="Q28" s="398"/>
      <c r="R28" s="398"/>
      <c r="S28" s="398"/>
      <c r="T28" s="399"/>
      <c r="U28" s="400"/>
      <c r="V28" s="401"/>
    </row>
    <row r="29" customFormat="false" ht="15" hidden="false" customHeight="false" outlineLevel="0" collapsed="false">
      <c r="A29" s="376"/>
      <c r="B29" s="395"/>
      <c r="C29" s="395"/>
      <c r="D29" s="397"/>
      <c r="E29" s="397"/>
      <c r="F29" s="395"/>
      <c r="G29" s="397"/>
      <c r="H29" s="395" t="s">
        <v>171</v>
      </c>
      <c r="I29" s="395" t="n">
        <v>420</v>
      </c>
      <c r="J29" s="395"/>
      <c r="K29" s="395"/>
      <c r="L29" s="395"/>
      <c r="M29" s="395"/>
      <c r="N29" s="395"/>
      <c r="O29" s="395"/>
      <c r="P29" s="398"/>
      <c r="Q29" s="398"/>
      <c r="R29" s="398"/>
      <c r="S29" s="398"/>
      <c r="T29" s="399"/>
      <c r="U29" s="400"/>
      <c r="V29" s="401"/>
    </row>
    <row r="30" customFormat="false" ht="15" hidden="false" customHeight="false" outlineLevel="0" collapsed="false">
      <c r="A30" s="376" t="s">
        <v>276</v>
      </c>
      <c r="B30" s="403"/>
      <c r="C30" s="403" t="s">
        <v>286</v>
      </c>
      <c r="D30" s="404"/>
      <c r="E30" s="404" t="s">
        <v>287</v>
      </c>
      <c r="F30" s="403"/>
      <c r="G30" s="403" t="s">
        <v>288</v>
      </c>
      <c r="H30" s="403"/>
      <c r="I30" s="403" t="s">
        <v>289</v>
      </c>
      <c r="J30" s="403"/>
      <c r="K30" s="403" t="s">
        <v>287</v>
      </c>
      <c r="L30" s="404"/>
      <c r="M30" s="403" t="s">
        <v>287</v>
      </c>
      <c r="N30" s="403"/>
      <c r="O30" s="403" t="s">
        <v>287</v>
      </c>
      <c r="P30" s="398"/>
      <c r="Q30" s="398"/>
      <c r="R30" s="398"/>
      <c r="S30" s="398"/>
      <c r="T30" s="399"/>
      <c r="U30" s="400"/>
      <c r="V30" s="401"/>
    </row>
    <row r="31" customFormat="false" ht="15" hidden="false" customHeight="false" outlineLevel="0" collapsed="false">
      <c r="A31" s="384" t="s">
        <v>281</v>
      </c>
      <c r="B31" s="409"/>
      <c r="C31" s="409" t="n">
        <v>6</v>
      </c>
      <c r="D31" s="409"/>
      <c r="E31" s="409" t="n">
        <v>5</v>
      </c>
      <c r="F31" s="410"/>
      <c r="G31" s="409" t="n">
        <v>5</v>
      </c>
      <c r="H31" s="409"/>
      <c r="I31" s="409" t="n">
        <v>6</v>
      </c>
      <c r="J31" s="410"/>
      <c r="K31" s="409" t="n">
        <v>5</v>
      </c>
      <c r="L31" s="410"/>
      <c r="M31" s="409" t="n">
        <v>5</v>
      </c>
      <c r="N31" s="410"/>
      <c r="O31" s="409" t="n">
        <v>5</v>
      </c>
      <c r="P31" s="411" t="s">
        <v>206</v>
      </c>
      <c r="Q31" s="411" t="n">
        <v>4.698</v>
      </c>
      <c r="R31" s="440" t="n">
        <v>5.58</v>
      </c>
      <c r="S31" s="411" t="n">
        <v>5</v>
      </c>
      <c r="T31" s="412" t="n">
        <f aca="false">ROUND((AVERAGE(B31:O31)),0)</f>
        <v>5</v>
      </c>
      <c r="U31" s="412" t="n">
        <f aca="false">ROUND((AVERAGE(P31:S31)),0)</f>
        <v>5</v>
      </c>
      <c r="V31" s="413" t="n">
        <f aca="false">T31-U31</f>
        <v>0</v>
      </c>
    </row>
    <row r="32" customFormat="false" ht="15" hidden="false" customHeight="false" outlineLevel="0" collapsed="false">
      <c r="A32" s="368" t="s">
        <v>132</v>
      </c>
      <c r="B32" s="390" t="s">
        <v>175</v>
      </c>
      <c r="C32" s="391" t="n">
        <v>1326</v>
      </c>
      <c r="D32" s="390" t="s">
        <v>163</v>
      </c>
      <c r="E32" s="390" t="n">
        <v>665</v>
      </c>
      <c r="F32" s="391" t="s">
        <v>164</v>
      </c>
      <c r="G32" s="391" t="n">
        <v>1338</v>
      </c>
      <c r="H32" s="391" t="s">
        <v>176</v>
      </c>
      <c r="I32" s="390" t="n">
        <v>278</v>
      </c>
      <c r="J32" s="390" t="s">
        <v>172</v>
      </c>
      <c r="K32" s="390" t="n">
        <v>1178</v>
      </c>
      <c r="L32" s="390" t="s">
        <v>173</v>
      </c>
      <c r="M32" s="390" t="n">
        <v>1496</v>
      </c>
      <c r="N32" s="390" t="s">
        <v>168</v>
      </c>
      <c r="O32" s="390" t="n">
        <v>929</v>
      </c>
      <c r="P32" s="416"/>
      <c r="Q32" s="416"/>
      <c r="R32" s="416"/>
      <c r="S32" s="416"/>
      <c r="T32" s="417"/>
      <c r="U32" s="418"/>
      <c r="V32" s="394"/>
    </row>
    <row r="33" customFormat="false" ht="15" hidden="false" customHeight="false" outlineLevel="0" collapsed="false">
      <c r="A33" s="376"/>
      <c r="B33" s="395" t="s">
        <v>162</v>
      </c>
      <c r="C33" s="397" t="n">
        <v>349</v>
      </c>
      <c r="D33" s="395" t="s">
        <v>189</v>
      </c>
      <c r="E33" s="395" t="n">
        <v>171</v>
      </c>
      <c r="F33" s="397" t="s">
        <v>188</v>
      </c>
      <c r="G33" s="397" t="n">
        <v>390</v>
      </c>
      <c r="H33" s="397" t="s">
        <v>180</v>
      </c>
      <c r="I33" s="395" t="n">
        <v>98</v>
      </c>
      <c r="J33" s="395" t="s">
        <v>166</v>
      </c>
      <c r="K33" s="395" t="n">
        <v>577</v>
      </c>
      <c r="L33" s="395" t="s">
        <v>177</v>
      </c>
      <c r="M33" s="395" t="n">
        <v>866</v>
      </c>
      <c r="N33" s="395" t="s">
        <v>174</v>
      </c>
      <c r="O33" s="395" t="n">
        <v>551</v>
      </c>
      <c r="P33" s="398"/>
      <c r="Q33" s="398"/>
      <c r="R33" s="398"/>
      <c r="S33" s="398"/>
      <c r="T33" s="399"/>
      <c r="U33" s="400"/>
      <c r="V33" s="401"/>
    </row>
    <row r="34" customFormat="false" ht="15" hidden="false" customHeight="false" outlineLevel="0" collapsed="false">
      <c r="A34" s="376"/>
      <c r="B34" s="395"/>
      <c r="C34" s="397"/>
      <c r="D34" s="439"/>
      <c r="E34" s="439"/>
      <c r="F34" s="397"/>
      <c r="G34" s="397"/>
      <c r="H34" s="395" t="s">
        <v>163</v>
      </c>
      <c r="I34" s="395" t="n">
        <v>87</v>
      </c>
      <c r="J34" s="395" t="s">
        <v>191</v>
      </c>
      <c r="K34" s="395" t="n">
        <v>473</v>
      </c>
      <c r="L34" s="397"/>
      <c r="M34" s="397"/>
      <c r="N34" s="395"/>
      <c r="O34" s="395"/>
      <c r="P34" s="398"/>
      <c r="Q34" s="398"/>
      <c r="R34" s="398"/>
      <c r="S34" s="398"/>
      <c r="T34" s="399"/>
      <c r="U34" s="400"/>
      <c r="V34" s="401"/>
    </row>
    <row r="35" customFormat="false" ht="15" hidden="false" customHeight="false" outlineLevel="0" collapsed="false">
      <c r="A35" s="376" t="s">
        <v>276</v>
      </c>
      <c r="B35" s="403"/>
      <c r="C35" s="403" t="s">
        <v>290</v>
      </c>
      <c r="D35" s="404"/>
      <c r="E35" s="403" t="s">
        <v>290</v>
      </c>
      <c r="F35" s="403"/>
      <c r="G35" s="403" t="s">
        <v>278</v>
      </c>
      <c r="H35" s="403"/>
      <c r="I35" s="403" t="s">
        <v>277</v>
      </c>
      <c r="J35" s="403"/>
      <c r="K35" s="403" t="s">
        <v>279</v>
      </c>
      <c r="L35" s="404"/>
      <c r="M35" s="404" t="s">
        <v>287</v>
      </c>
      <c r="N35" s="403"/>
      <c r="O35" s="404" t="s">
        <v>287</v>
      </c>
      <c r="P35" s="398"/>
      <c r="Q35" s="398"/>
      <c r="R35" s="398"/>
      <c r="S35" s="398"/>
      <c r="T35" s="399"/>
      <c r="U35" s="400"/>
      <c r="V35" s="401"/>
    </row>
    <row r="36" customFormat="false" ht="15" hidden="false" customHeight="false" outlineLevel="0" collapsed="false">
      <c r="A36" s="384" t="s">
        <v>281</v>
      </c>
      <c r="B36" s="409"/>
      <c r="C36" s="409" t="n">
        <v>5</v>
      </c>
      <c r="D36" s="409"/>
      <c r="E36" s="409" t="n">
        <v>5</v>
      </c>
      <c r="F36" s="410"/>
      <c r="G36" s="409" t="n">
        <v>4</v>
      </c>
      <c r="H36" s="409"/>
      <c r="I36" s="409" t="n">
        <v>5</v>
      </c>
      <c r="J36" s="410"/>
      <c r="K36" s="409" t="n">
        <v>4</v>
      </c>
      <c r="L36" s="410"/>
      <c r="M36" s="409" t="n">
        <v>5</v>
      </c>
      <c r="N36" s="410"/>
      <c r="O36" s="409" t="n">
        <v>5</v>
      </c>
      <c r="P36" s="411" t="s">
        <v>206</v>
      </c>
      <c r="Q36" s="411" t="n">
        <v>4.184</v>
      </c>
      <c r="R36" s="411" t="n">
        <v>4.18</v>
      </c>
      <c r="S36" s="411" t="n">
        <v>4</v>
      </c>
      <c r="T36" s="412" t="n">
        <f aca="false">ROUND((AVERAGE(B36:O36)),0)</f>
        <v>5</v>
      </c>
      <c r="U36" s="412" t="n">
        <f aca="false">ROUND((AVERAGE(P36:S36)),0)</f>
        <v>4</v>
      </c>
      <c r="V36" s="413" t="n">
        <f aca="false">T36-U36</f>
        <v>1</v>
      </c>
    </row>
    <row r="37" customFormat="false" ht="15" hidden="false" customHeight="false" outlineLevel="0" collapsed="false">
      <c r="A37" s="368" t="s">
        <v>133</v>
      </c>
      <c r="B37" s="390" t="s">
        <v>175</v>
      </c>
      <c r="C37" s="391" t="n">
        <v>985</v>
      </c>
      <c r="D37" s="391" t="s">
        <v>163</v>
      </c>
      <c r="E37" s="391" t="n">
        <v>374</v>
      </c>
      <c r="F37" s="391" t="s">
        <v>164</v>
      </c>
      <c r="G37" s="390" t="n">
        <v>702</v>
      </c>
      <c r="H37" s="391" t="s">
        <v>176</v>
      </c>
      <c r="I37" s="390" t="n">
        <v>1374</v>
      </c>
      <c r="J37" s="390" t="s">
        <v>172</v>
      </c>
      <c r="K37" s="390" t="n">
        <v>1003</v>
      </c>
      <c r="L37" s="390" t="s">
        <v>173</v>
      </c>
      <c r="M37" s="390" t="n">
        <v>938</v>
      </c>
      <c r="N37" s="390" t="s">
        <v>168</v>
      </c>
      <c r="O37" s="390" t="n">
        <v>688</v>
      </c>
      <c r="P37" s="416"/>
      <c r="Q37" s="416"/>
      <c r="R37" s="416"/>
      <c r="S37" s="392"/>
      <c r="T37" s="393"/>
      <c r="U37" s="394"/>
      <c r="V37" s="394"/>
    </row>
    <row r="38" customFormat="false" ht="15" hidden="false" customHeight="false" outlineLevel="0" collapsed="false">
      <c r="A38" s="376"/>
      <c r="B38" s="395" t="s">
        <v>179</v>
      </c>
      <c r="C38" s="397" t="n">
        <v>592</v>
      </c>
      <c r="D38" s="395" t="s">
        <v>184</v>
      </c>
      <c r="E38" s="397" t="n">
        <v>169</v>
      </c>
      <c r="F38" s="397" t="s">
        <v>182</v>
      </c>
      <c r="G38" s="395" t="n">
        <v>239</v>
      </c>
      <c r="H38" s="397" t="s">
        <v>180</v>
      </c>
      <c r="I38" s="395" t="n">
        <v>673</v>
      </c>
      <c r="J38" s="395" t="s">
        <v>166</v>
      </c>
      <c r="K38" s="395" t="n">
        <v>322</v>
      </c>
      <c r="L38" s="395" t="s">
        <v>177</v>
      </c>
      <c r="M38" s="395" t="n">
        <v>782</v>
      </c>
      <c r="N38" s="395" t="s">
        <v>174</v>
      </c>
      <c r="O38" s="395" t="n">
        <v>483</v>
      </c>
      <c r="P38" s="398"/>
      <c r="Q38" s="398"/>
      <c r="R38" s="398"/>
      <c r="S38" s="441"/>
      <c r="T38" s="442"/>
      <c r="U38" s="401"/>
      <c r="V38" s="401"/>
    </row>
    <row r="39" customFormat="false" ht="15" hidden="false" customHeight="false" outlineLevel="0" collapsed="false">
      <c r="A39" s="376"/>
      <c r="B39" s="395"/>
      <c r="C39" s="395"/>
      <c r="D39" s="395" t="s">
        <v>189</v>
      </c>
      <c r="E39" s="397" t="n">
        <v>88</v>
      </c>
      <c r="F39" s="397" t="s">
        <v>188</v>
      </c>
      <c r="G39" s="395" t="n">
        <v>188</v>
      </c>
      <c r="H39" s="395" t="s">
        <v>163</v>
      </c>
      <c r="I39" s="395" t="n">
        <v>345</v>
      </c>
      <c r="J39" s="395" t="s">
        <v>191</v>
      </c>
      <c r="K39" s="395" t="n">
        <v>280</v>
      </c>
      <c r="L39" s="397"/>
      <c r="M39" s="397"/>
      <c r="N39" s="395"/>
      <c r="O39" s="395"/>
      <c r="P39" s="398"/>
      <c r="Q39" s="398"/>
      <c r="R39" s="398"/>
      <c r="S39" s="441"/>
      <c r="T39" s="442"/>
      <c r="U39" s="401"/>
      <c r="V39" s="401"/>
    </row>
    <row r="40" customFormat="false" ht="15" hidden="false" customHeight="false" outlineLevel="0" collapsed="false">
      <c r="A40" s="376" t="s">
        <v>276</v>
      </c>
      <c r="B40" s="403"/>
      <c r="C40" s="403" t="s">
        <v>287</v>
      </c>
      <c r="D40" s="404"/>
      <c r="E40" s="404" t="s">
        <v>291</v>
      </c>
      <c r="F40" s="403"/>
      <c r="G40" s="403" t="s">
        <v>277</v>
      </c>
      <c r="H40" s="403"/>
      <c r="I40" s="403" t="s">
        <v>291</v>
      </c>
      <c r="J40" s="403"/>
      <c r="K40" s="403" t="s">
        <v>277</v>
      </c>
      <c r="L40" s="404"/>
      <c r="M40" s="405" t="s">
        <v>280</v>
      </c>
      <c r="N40" s="403"/>
      <c r="O40" s="404" t="s">
        <v>287</v>
      </c>
      <c r="P40" s="398"/>
      <c r="Q40" s="398"/>
      <c r="R40" s="398"/>
      <c r="S40" s="441"/>
      <c r="T40" s="442"/>
      <c r="U40" s="401"/>
      <c r="V40" s="401"/>
    </row>
    <row r="41" customFormat="false" ht="15" hidden="false" customHeight="false" outlineLevel="0" collapsed="false">
      <c r="A41" s="384" t="s">
        <v>281</v>
      </c>
      <c r="B41" s="409"/>
      <c r="C41" s="409" t="n">
        <v>5</v>
      </c>
      <c r="D41" s="409"/>
      <c r="E41" s="420" t="n">
        <v>7</v>
      </c>
      <c r="F41" s="420"/>
      <c r="G41" s="420" t="n">
        <v>5</v>
      </c>
      <c r="H41" s="409"/>
      <c r="I41" s="409" t="n">
        <v>7</v>
      </c>
      <c r="J41" s="409"/>
      <c r="K41" s="409" t="n">
        <v>5</v>
      </c>
      <c r="L41" s="409"/>
      <c r="M41" s="409" t="n">
        <v>6</v>
      </c>
      <c r="N41" s="409"/>
      <c r="O41" s="409" t="n">
        <v>5</v>
      </c>
      <c r="P41" s="411" t="s">
        <v>206</v>
      </c>
      <c r="Q41" s="411" t="n">
        <v>5.287</v>
      </c>
      <c r="R41" s="411" t="n">
        <v>5.17</v>
      </c>
      <c r="S41" s="411" t="n">
        <v>5</v>
      </c>
      <c r="T41" s="412" t="n">
        <f aca="false">ROUND((AVERAGE(B41:O41)),0)</f>
        <v>6</v>
      </c>
      <c r="U41" s="412" t="n">
        <f aca="false">ROUND((AVERAGE(P41:S41)),0)</f>
        <v>5</v>
      </c>
      <c r="V41" s="413" t="n">
        <f aca="false">T41-U41</f>
        <v>1</v>
      </c>
    </row>
    <row r="42" customFormat="false" ht="15" hidden="false" customHeight="false" outlineLevel="0" collapsed="false">
      <c r="A42" s="368" t="s">
        <v>134</v>
      </c>
      <c r="B42" s="390" t="s">
        <v>175</v>
      </c>
      <c r="C42" s="391" t="n">
        <v>812</v>
      </c>
      <c r="D42" s="422" t="s">
        <v>163</v>
      </c>
      <c r="E42" s="423" t="n">
        <v>8307</v>
      </c>
      <c r="F42" s="443" t="s">
        <v>164</v>
      </c>
      <c r="G42" s="424" t="n">
        <v>17586</v>
      </c>
      <c r="H42" s="425" t="s">
        <v>180</v>
      </c>
      <c r="I42" s="391" t="n">
        <v>1453</v>
      </c>
      <c r="J42" s="390" t="s">
        <v>172</v>
      </c>
      <c r="K42" s="390" t="n">
        <v>415</v>
      </c>
      <c r="L42" s="390" t="s">
        <v>177</v>
      </c>
      <c r="M42" s="390" t="n">
        <v>856</v>
      </c>
      <c r="N42" s="390" t="s">
        <v>174</v>
      </c>
      <c r="O42" s="390" t="n">
        <v>645</v>
      </c>
      <c r="P42" s="416"/>
      <c r="Q42" s="416"/>
      <c r="R42" s="416"/>
      <c r="S42" s="392"/>
      <c r="T42" s="393"/>
      <c r="U42" s="394"/>
      <c r="V42" s="394"/>
    </row>
    <row r="43" customFormat="false" ht="15" hidden="false" customHeight="false" outlineLevel="0" collapsed="false">
      <c r="A43" s="376"/>
      <c r="B43" s="395" t="s">
        <v>162</v>
      </c>
      <c r="C43" s="397" t="n">
        <v>561</v>
      </c>
      <c r="D43" s="426" t="s">
        <v>184</v>
      </c>
      <c r="E43" s="427" t="n">
        <v>1069</v>
      </c>
      <c r="F43" s="444" t="s">
        <v>213</v>
      </c>
      <c r="G43" s="428" t="n">
        <v>1764</v>
      </c>
      <c r="H43" s="429"/>
      <c r="I43" s="395"/>
      <c r="J43" s="395" t="s">
        <v>194</v>
      </c>
      <c r="K43" s="395" t="n">
        <v>65</v>
      </c>
      <c r="L43" s="395" t="s">
        <v>173</v>
      </c>
      <c r="M43" s="395" t="n">
        <v>418</v>
      </c>
      <c r="N43" s="395" t="s">
        <v>168</v>
      </c>
      <c r="O43" s="395" t="n">
        <v>267</v>
      </c>
      <c r="P43" s="398"/>
      <c r="Q43" s="398"/>
      <c r="R43" s="398"/>
      <c r="S43" s="441"/>
      <c r="T43" s="442"/>
      <c r="U43" s="401"/>
      <c r="V43" s="401"/>
    </row>
    <row r="44" customFormat="false" ht="15" hidden="false" customHeight="false" outlineLevel="0" collapsed="false">
      <c r="A44" s="376"/>
      <c r="B44" s="395"/>
      <c r="C44" s="397"/>
      <c r="D44" s="426" t="s">
        <v>185</v>
      </c>
      <c r="E44" s="427" t="n">
        <v>1006</v>
      </c>
      <c r="F44" s="397" t="s">
        <v>210</v>
      </c>
      <c r="G44" s="428" t="n">
        <v>1950</v>
      </c>
      <c r="H44" s="429"/>
      <c r="I44" s="397"/>
      <c r="J44" s="397"/>
      <c r="K44" s="397"/>
      <c r="L44" s="397"/>
      <c r="M44" s="397"/>
      <c r="N44" s="395"/>
      <c r="O44" s="395"/>
      <c r="P44" s="398"/>
      <c r="Q44" s="398"/>
      <c r="R44" s="398"/>
      <c r="S44" s="398"/>
      <c r="T44" s="442"/>
      <c r="U44" s="401"/>
      <c r="V44" s="401"/>
    </row>
    <row r="45" customFormat="false" ht="15" hidden="false" customHeight="false" outlineLevel="0" collapsed="false">
      <c r="A45" s="376"/>
      <c r="B45" s="433"/>
      <c r="C45" s="398"/>
      <c r="D45" s="445"/>
      <c r="E45" s="433" t="s">
        <v>283</v>
      </c>
      <c r="F45" s="431"/>
      <c r="G45" s="433" t="s">
        <v>283</v>
      </c>
      <c r="H45" s="434"/>
      <c r="I45" s="431"/>
      <c r="J45" s="431"/>
      <c r="K45" s="431"/>
      <c r="L45" s="431"/>
      <c r="M45" s="404"/>
      <c r="N45" s="433"/>
      <c r="O45" s="404"/>
      <c r="P45" s="398"/>
      <c r="Q45" s="398"/>
      <c r="R45" s="398"/>
      <c r="S45" s="398"/>
      <c r="T45" s="442"/>
      <c r="U45" s="401"/>
      <c r="V45" s="401"/>
    </row>
    <row r="46" customFormat="false" ht="15" hidden="false" customHeight="false" outlineLevel="0" collapsed="false">
      <c r="A46" s="376" t="s">
        <v>276</v>
      </c>
      <c r="B46" s="403"/>
      <c r="C46" s="403" t="s">
        <v>292</v>
      </c>
      <c r="D46" s="435"/>
      <c r="E46" s="404" t="s">
        <v>293</v>
      </c>
      <c r="F46" s="403"/>
      <c r="G46" s="403" t="s">
        <v>294</v>
      </c>
      <c r="H46" s="436"/>
      <c r="I46" s="403"/>
      <c r="J46" s="403"/>
      <c r="K46" s="403" t="s">
        <v>295</v>
      </c>
      <c r="L46" s="404"/>
      <c r="M46" s="404" t="s">
        <v>286</v>
      </c>
      <c r="N46" s="403"/>
      <c r="O46" s="404" t="s">
        <v>296</v>
      </c>
      <c r="P46" s="398"/>
      <c r="Q46" s="398"/>
      <c r="R46" s="398"/>
      <c r="S46" s="398"/>
      <c r="T46" s="442"/>
      <c r="U46" s="401"/>
      <c r="V46" s="401"/>
    </row>
    <row r="47" customFormat="false" ht="15" hidden="false" customHeight="false" outlineLevel="0" collapsed="false">
      <c r="A47" s="384" t="s">
        <v>281</v>
      </c>
      <c r="B47" s="409"/>
      <c r="C47" s="409" t="n">
        <v>10</v>
      </c>
      <c r="D47" s="437"/>
      <c r="E47" s="409" t="n">
        <v>10</v>
      </c>
      <c r="F47" s="409"/>
      <c r="G47" s="409" t="n">
        <v>11</v>
      </c>
      <c r="H47" s="438"/>
      <c r="I47" s="409"/>
      <c r="J47" s="409"/>
      <c r="K47" s="409" t="n">
        <v>7</v>
      </c>
      <c r="L47" s="409"/>
      <c r="M47" s="409" t="n">
        <v>9</v>
      </c>
      <c r="N47" s="409"/>
      <c r="O47" s="409" t="n">
        <v>8</v>
      </c>
      <c r="P47" s="440" t="n">
        <v>8</v>
      </c>
      <c r="Q47" s="411" t="n">
        <v>8.98</v>
      </c>
      <c r="R47" s="411" t="s">
        <v>206</v>
      </c>
      <c r="S47" s="411" t="n">
        <v>9</v>
      </c>
      <c r="T47" s="412" t="n">
        <f aca="false">ROUND((AVERAGE(B47:O47)),0)</f>
        <v>9</v>
      </c>
      <c r="U47" s="412" t="n">
        <f aca="false">ROUND((AVERAGE(P47:S47)),0)</f>
        <v>9</v>
      </c>
      <c r="V47" s="413" t="n">
        <f aca="false">T47-U47</f>
        <v>0</v>
      </c>
    </row>
    <row r="48" customFormat="false" ht="15" hidden="false" customHeight="false" outlineLevel="0" collapsed="false">
      <c r="A48" s="368" t="s">
        <v>135</v>
      </c>
      <c r="B48" s="390" t="s">
        <v>162</v>
      </c>
      <c r="C48" s="391" t="n">
        <v>3490</v>
      </c>
      <c r="D48" s="390" t="s">
        <v>163</v>
      </c>
      <c r="E48" s="395" t="n">
        <v>197</v>
      </c>
      <c r="F48" s="397" t="s">
        <v>164</v>
      </c>
      <c r="G48" s="395" t="n">
        <v>273</v>
      </c>
      <c r="H48" s="397" t="s">
        <v>176</v>
      </c>
      <c r="I48" s="397" t="n">
        <v>1058</v>
      </c>
      <c r="J48" s="390" t="s">
        <v>172</v>
      </c>
      <c r="K48" s="390" t="n">
        <v>1653</v>
      </c>
      <c r="L48" s="390" t="s">
        <v>173</v>
      </c>
      <c r="M48" s="390" t="n">
        <v>1756</v>
      </c>
      <c r="N48" s="390" t="s">
        <v>168</v>
      </c>
      <c r="O48" s="390" t="n">
        <v>1525</v>
      </c>
      <c r="P48" s="416"/>
      <c r="Q48" s="416"/>
      <c r="R48" s="416"/>
      <c r="S48" s="416"/>
      <c r="T48" s="417"/>
      <c r="U48" s="394"/>
      <c r="V48" s="394"/>
    </row>
    <row r="49" customFormat="false" ht="15" hidden="false" customHeight="false" outlineLevel="0" collapsed="false">
      <c r="A49" s="376"/>
      <c r="B49" s="395"/>
      <c r="C49" s="397"/>
      <c r="D49" s="395" t="s">
        <v>184</v>
      </c>
      <c r="E49" s="397" t="n">
        <v>328</v>
      </c>
      <c r="F49" s="397" t="s">
        <v>182</v>
      </c>
      <c r="G49" s="395" t="n">
        <v>340</v>
      </c>
      <c r="H49" s="397" t="s">
        <v>171</v>
      </c>
      <c r="I49" s="397" t="n">
        <v>503</v>
      </c>
      <c r="J49" s="395"/>
      <c r="K49" s="395"/>
      <c r="L49" s="397"/>
      <c r="M49" s="397"/>
      <c r="N49" s="395"/>
      <c r="O49" s="395"/>
      <c r="P49" s="398"/>
      <c r="Q49" s="398"/>
      <c r="R49" s="398"/>
      <c r="S49" s="398"/>
      <c r="T49" s="399"/>
      <c r="U49" s="401"/>
      <c r="V49" s="401"/>
    </row>
    <row r="50" customFormat="false" ht="15" hidden="false" customHeight="false" outlineLevel="0" collapsed="false">
      <c r="A50" s="376"/>
      <c r="B50" s="395"/>
      <c r="C50" s="397"/>
      <c r="D50" s="395"/>
      <c r="E50" s="397"/>
      <c r="F50" s="439"/>
      <c r="G50" s="403"/>
      <c r="H50" s="397" t="s">
        <v>180</v>
      </c>
      <c r="I50" s="397" t="n">
        <v>225</v>
      </c>
      <c r="J50" s="395"/>
      <c r="K50" s="395"/>
      <c r="L50" s="395"/>
      <c r="M50" s="395"/>
      <c r="N50" s="395"/>
      <c r="O50" s="395"/>
      <c r="P50" s="398"/>
      <c r="Q50" s="398"/>
      <c r="R50" s="398"/>
      <c r="S50" s="398"/>
      <c r="T50" s="399"/>
      <c r="U50" s="401"/>
      <c r="V50" s="401"/>
    </row>
    <row r="51" customFormat="false" ht="15" hidden="false" customHeight="false" outlineLevel="0" collapsed="false">
      <c r="A51" s="376" t="s">
        <v>276</v>
      </c>
      <c r="B51" s="403"/>
      <c r="C51" s="403"/>
      <c r="D51" s="404"/>
      <c r="E51" s="404" t="s">
        <v>297</v>
      </c>
      <c r="F51" s="403"/>
      <c r="G51" s="405" t="s">
        <v>280</v>
      </c>
      <c r="H51" s="403"/>
      <c r="I51" s="446" t="s">
        <v>291</v>
      </c>
      <c r="J51" s="403"/>
      <c r="K51" s="403"/>
      <c r="L51" s="404"/>
      <c r="M51" s="404"/>
      <c r="N51" s="403"/>
      <c r="O51" s="404"/>
      <c r="P51" s="398"/>
      <c r="Q51" s="398"/>
      <c r="R51" s="398"/>
      <c r="S51" s="398"/>
      <c r="T51" s="399"/>
      <c r="U51" s="401"/>
      <c r="V51" s="401"/>
    </row>
    <row r="52" customFormat="false" ht="15" hidden="false" customHeight="false" outlineLevel="0" collapsed="false">
      <c r="A52" s="384" t="s">
        <v>281</v>
      </c>
      <c r="B52" s="409"/>
      <c r="C52" s="409"/>
      <c r="D52" s="409"/>
      <c r="E52" s="409" t="n">
        <v>5</v>
      </c>
      <c r="F52" s="409"/>
      <c r="G52" s="409" t="n">
        <v>6</v>
      </c>
      <c r="H52" s="409"/>
      <c r="I52" s="409" t="n">
        <v>7</v>
      </c>
      <c r="J52" s="409"/>
      <c r="K52" s="409"/>
      <c r="L52" s="409"/>
      <c r="M52" s="409"/>
      <c r="N52" s="409"/>
      <c r="O52" s="409"/>
      <c r="P52" s="447" t="n">
        <v>2</v>
      </c>
      <c r="Q52" s="447" t="n">
        <v>2.229</v>
      </c>
      <c r="R52" s="447" t="n">
        <v>2.02</v>
      </c>
      <c r="S52" s="447" t="n">
        <v>2</v>
      </c>
      <c r="T52" s="412" t="n">
        <f aca="false">ROUND((AVERAGE(B52:O52)),0)</f>
        <v>6</v>
      </c>
      <c r="U52" s="412" t="n">
        <f aca="false">ROUND((AVERAGE(P52:S52)),0)</f>
        <v>2</v>
      </c>
      <c r="V52" s="413" t="n">
        <f aca="false">T52-U52</f>
        <v>4</v>
      </c>
    </row>
    <row r="53" customFormat="false" ht="15" hidden="false" customHeight="false" outlineLevel="0" collapsed="false">
      <c r="A53" s="368" t="s">
        <v>136</v>
      </c>
      <c r="B53" s="390" t="s">
        <v>175</v>
      </c>
      <c r="C53" s="391" t="n">
        <v>677</v>
      </c>
      <c r="D53" s="390" t="s">
        <v>163</v>
      </c>
      <c r="E53" s="391" t="n">
        <v>1234</v>
      </c>
      <c r="F53" s="395" t="s">
        <v>164</v>
      </c>
      <c r="G53" s="395" t="n">
        <v>623</v>
      </c>
      <c r="H53" s="391" t="s">
        <v>180</v>
      </c>
      <c r="I53" s="391" t="n">
        <v>1490</v>
      </c>
      <c r="J53" s="390" t="s">
        <v>172</v>
      </c>
      <c r="K53" s="390" t="n">
        <v>1327</v>
      </c>
      <c r="L53" s="390" t="s">
        <v>177</v>
      </c>
      <c r="M53" s="390" t="n">
        <v>1087</v>
      </c>
      <c r="N53" s="390" t="s">
        <v>174</v>
      </c>
      <c r="O53" s="390" t="n">
        <v>2404</v>
      </c>
      <c r="P53" s="416"/>
      <c r="Q53" s="416"/>
      <c r="R53" s="416"/>
      <c r="S53" s="416"/>
      <c r="T53" s="417"/>
      <c r="U53" s="394"/>
      <c r="V53" s="394"/>
    </row>
    <row r="54" customFormat="false" ht="15" hidden="false" customHeight="false" outlineLevel="0" collapsed="false">
      <c r="A54" s="376"/>
      <c r="B54" s="395" t="s">
        <v>162</v>
      </c>
      <c r="C54" s="397" t="n">
        <v>324</v>
      </c>
      <c r="D54" s="397"/>
      <c r="E54" s="419"/>
      <c r="F54" s="395" t="s">
        <v>170</v>
      </c>
      <c r="G54" s="395" t="n">
        <v>218</v>
      </c>
      <c r="H54" s="397" t="s">
        <v>176</v>
      </c>
      <c r="I54" s="397" t="n">
        <v>822</v>
      </c>
      <c r="J54" s="395"/>
      <c r="K54" s="397"/>
      <c r="L54" s="395" t="s">
        <v>173</v>
      </c>
      <c r="M54" s="395" t="n">
        <v>404</v>
      </c>
      <c r="N54" s="395" t="s">
        <v>168</v>
      </c>
      <c r="O54" s="395" t="n">
        <v>633</v>
      </c>
      <c r="P54" s="398"/>
      <c r="Q54" s="398"/>
      <c r="R54" s="398"/>
      <c r="S54" s="398"/>
      <c r="T54" s="399"/>
      <c r="U54" s="401"/>
      <c r="V54" s="401"/>
    </row>
    <row r="55" customFormat="false" ht="15" hidden="false" customHeight="false" outlineLevel="0" collapsed="false">
      <c r="A55" s="376"/>
      <c r="B55" s="395" t="s">
        <v>179</v>
      </c>
      <c r="C55" s="397" t="n">
        <v>205</v>
      </c>
      <c r="D55" s="397"/>
      <c r="E55" s="419"/>
      <c r="F55" s="395"/>
      <c r="G55" s="448"/>
      <c r="H55" s="396"/>
      <c r="I55" s="449"/>
      <c r="J55" s="397"/>
      <c r="K55" s="397"/>
      <c r="L55" s="397"/>
      <c r="M55" s="448"/>
      <c r="N55" s="396"/>
      <c r="O55" s="396"/>
      <c r="P55" s="398"/>
      <c r="Q55" s="398"/>
      <c r="R55" s="398"/>
      <c r="S55" s="398"/>
      <c r="T55" s="399"/>
      <c r="U55" s="401"/>
      <c r="V55" s="401"/>
    </row>
    <row r="56" customFormat="false" ht="15" hidden="false" customHeight="false" outlineLevel="0" collapsed="false">
      <c r="A56" s="376" t="s">
        <v>276</v>
      </c>
      <c r="B56" s="403"/>
      <c r="C56" s="446" t="s">
        <v>279</v>
      </c>
      <c r="D56" s="404"/>
      <c r="E56" s="404"/>
      <c r="F56" s="403"/>
      <c r="G56" s="403" t="s">
        <v>278</v>
      </c>
      <c r="H56" s="403"/>
      <c r="I56" s="403" t="s">
        <v>282</v>
      </c>
      <c r="J56" s="403"/>
      <c r="K56" s="403"/>
      <c r="L56" s="404"/>
      <c r="M56" s="403" t="s">
        <v>278</v>
      </c>
      <c r="N56" s="403"/>
      <c r="O56" s="404" t="s">
        <v>290</v>
      </c>
      <c r="P56" s="398"/>
      <c r="Q56" s="398"/>
      <c r="R56" s="398"/>
      <c r="S56" s="398"/>
      <c r="T56" s="399"/>
      <c r="U56" s="401"/>
      <c r="V56" s="401"/>
    </row>
    <row r="57" s="366" customFormat="true" ht="15" hidden="false" customHeight="false" outlineLevel="0" collapsed="false">
      <c r="A57" s="384" t="s">
        <v>281</v>
      </c>
      <c r="B57" s="409"/>
      <c r="C57" s="409" t="n">
        <v>4</v>
      </c>
      <c r="D57" s="409"/>
      <c r="E57" s="450"/>
      <c r="F57" s="410"/>
      <c r="G57" s="409" t="n">
        <v>4</v>
      </c>
      <c r="H57" s="409"/>
      <c r="I57" s="409" t="n">
        <v>3</v>
      </c>
      <c r="J57" s="410"/>
      <c r="K57" s="409"/>
      <c r="L57" s="410"/>
      <c r="M57" s="409" t="n">
        <v>4</v>
      </c>
      <c r="N57" s="410"/>
      <c r="O57" s="409" t="n">
        <v>5</v>
      </c>
      <c r="P57" s="447" t="n">
        <v>8</v>
      </c>
      <c r="Q57" s="447" t="n">
        <v>7.713</v>
      </c>
      <c r="R57" s="447" t="n">
        <v>8.08</v>
      </c>
      <c r="S57" s="447" t="n">
        <v>8</v>
      </c>
      <c r="T57" s="412" t="n">
        <f aca="false">ROUND((AVERAGE(B57:O57)),0)</f>
        <v>4</v>
      </c>
      <c r="U57" s="412" t="n">
        <f aca="false">ROUND((AVERAGE(P57:S57)),0)</f>
        <v>8</v>
      </c>
      <c r="V57" s="413" t="n">
        <f aca="false">T57-U57</f>
        <v>-4</v>
      </c>
      <c r="W57" s="451"/>
    </row>
    <row r="58" customFormat="false" ht="15" hidden="false" customHeight="false" outlineLevel="0" collapsed="false">
      <c r="A58" s="368" t="s">
        <v>137</v>
      </c>
      <c r="B58" s="390" t="s">
        <v>175</v>
      </c>
      <c r="C58" s="391" t="n">
        <v>314</v>
      </c>
      <c r="D58" s="390" t="s">
        <v>163</v>
      </c>
      <c r="E58" s="390" t="n">
        <v>706</v>
      </c>
      <c r="F58" s="417" t="s">
        <v>164</v>
      </c>
      <c r="G58" s="452" t="n">
        <v>234</v>
      </c>
      <c r="H58" s="391"/>
      <c r="I58" s="390" t="s">
        <v>206</v>
      </c>
      <c r="J58" s="390" t="s">
        <v>172</v>
      </c>
      <c r="K58" s="390" t="n">
        <v>504</v>
      </c>
      <c r="L58" s="390" t="s">
        <v>177</v>
      </c>
      <c r="M58" s="390" t="n">
        <v>281</v>
      </c>
      <c r="N58" s="391"/>
      <c r="O58" s="390" t="s">
        <v>206</v>
      </c>
      <c r="P58" s="416"/>
      <c r="Q58" s="416"/>
      <c r="R58" s="416"/>
      <c r="S58" s="416"/>
      <c r="T58" s="417"/>
      <c r="U58" s="394"/>
      <c r="V58" s="394"/>
    </row>
    <row r="59" customFormat="false" ht="15" hidden="false" customHeight="false" outlineLevel="0" collapsed="false">
      <c r="A59" s="376"/>
      <c r="B59" s="395" t="s">
        <v>162</v>
      </c>
      <c r="C59" s="397" t="n">
        <v>310</v>
      </c>
      <c r="D59" s="396"/>
      <c r="E59" s="402"/>
      <c r="F59" s="399" t="s">
        <v>170</v>
      </c>
      <c r="G59" s="453" t="n">
        <v>42</v>
      </c>
      <c r="H59" s="397"/>
      <c r="I59" s="395"/>
      <c r="J59" s="395" t="s">
        <v>191</v>
      </c>
      <c r="K59" s="395" t="n">
        <v>130</v>
      </c>
      <c r="L59" s="395" t="s">
        <v>173</v>
      </c>
      <c r="M59" s="395" t="n">
        <v>62</v>
      </c>
      <c r="N59" s="395"/>
      <c r="O59" s="395"/>
      <c r="P59" s="398"/>
      <c r="Q59" s="398"/>
      <c r="R59" s="398"/>
      <c r="S59" s="398"/>
      <c r="T59" s="399"/>
      <c r="U59" s="401"/>
      <c r="V59" s="401"/>
    </row>
    <row r="60" customFormat="false" ht="15" hidden="false" customHeight="false" outlineLevel="0" collapsed="false">
      <c r="A60" s="376"/>
      <c r="B60" s="395" t="s">
        <v>179</v>
      </c>
      <c r="C60" s="397" t="n">
        <v>105</v>
      </c>
      <c r="D60" s="396"/>
      <c r="E60" s="402"/>
      <c r="F60" s="396"/>
      <c r="G60" s="402"/>
      <c r="H60" s="396"/>
      <c r="I60" s="395"/>
      <c r="J60" s="395"/>
      <c r="K60" s="395"/>
      <c r="L60" s="396"/>
      <c r="M60" s="396"/>
      <c r="N60" s="395"/>
      <c r="O60" s="395"/>
      <c r="P60" s="398"/>
      <c r="Q60" s="398"/>
      <c r="R60" s="398"/>
      <c r="S60" s="398"/>
      <c r="T60" s="399"/>
      <c r="U60" s="401"/>
      <c r="V60" s="401"/>
    </row>
    <row r="61" customFormat="false" ht="15" hidden="false" customHeight="false" outlineLevel="0" collapsed="false">
      <c r="A61" s="376" t="s">
        <v>276</v>
      </c>
      <c r="B61" s="403"/>
      <c r="C61" s="403" t="s">
        <v>298</v>
      </c>
      <c r="D61" s="404"/>
      <c r="E61" s="404"/>
      <c r="F61" s="403"/>
      <c r="G61" s="403" t="s">
        <v>295</v>
      </c>
      <c r="H61" s="403"/>
      <c r="I61" s="403"/>
      <c r="J61" s="403"/>
      <c r="K61" s="403" t="s">
        <v>290</v>
      </c>
      <c r="L61" s="404"/>
      <c r="M61" s="454" t="s">
        <v>299</v>
      </c>
      <c r="N61" s="403"/>
      <c r="O61" s="404"/>
      <c r="P61" s="398"/>
      <c r="Q61" s="398"/>
      <c r="R61" s="398"/>
      <c r="S61" s="398"/>
      <c r="T61" s="399"/>
      <c r="U61" s="401"/>
      <c r="V61" s="401"/>
    </row>
    <row r="62" customFormat="false" ht="15" hidden="false" customHeight="false" outlineLevel="0" collapsed="false">
      <c r="A62" s="384" t="s">
        <v>281</v>
      </c>
      <c r="B62" s="409"/>
      <c r="C62" s="409" t="n">
        <v>7</v>
      </c>
      <c r="D62" s="409"/>
      <c r="E62" s="450"/>
      <c r="F62" s="410"/>
      <c r="G62" s="409" t="n">
        <v>7</v>
      </c>
      <c r="H62" s="409"/>
      <c r="I62" s="409"/>
      <c r="J62" s="410"/>
      <c r="K62" s="409" t="n">
        <v>5</v>
      </c>
      <c r="L62" s="410"/>
      <c r="M62" s="409" t="n">
        <v>6</v>
      </c>
      <c r="N62" s="410"/>
      <c r="O62" s="409"/>
      <c r="P62" s="455" t="n">
        <v>7</v>
      </c>
      <c r="Q62" s="447" t="n">
        <v>5.711</v>
      </c>
      <c r="R62" s="447" t="n">
        <v>6.26</v>
      </c>
      <c r="S62" s="447" t="n">
        <v>6</v>
      </c>
      <c r="T62" s="412" t="n">
        <f aca="false">ROUND((AVERAGE(B62:O62)),0)</f>
        <v>6</v>
      </c>
      <c r="U62" s="412" t="n">
        <f aca="false">ROUND((AVERAGE(P62:S62)),0)</f>
        <v>6</v>
      </c>
      <c r="V62" s="413" t="n">
        <f aca="false">T62-U62</f>
        <v>0</v>
      </c>
    </row>
    <row r="63" customFormat="false" ht="15" hidden="false" customHeight="false" outlineLevel="0" collapsed="false">
      <c r="D63" s="359"/>
      <c r="E63" s="358"/>
      <c r="F63" s="359"/>
      <c r="G63" s="358"/>
      <c r="J63" s="358"/>
      <c r="K63" s="358"/>
      <c r="L63" s="359"/>
      <c r="M63" s="359"/>
      <c r="N63" s="359"/>
      <c r="O63" s="359"/>
      <c r="P63" s="359"/>
      <c r="Q63" s="359"/>
      <c r="R63" s="359"/>
    </row>
    <row r="64" customFormat="false" ht="15" hidden="false" customHeight="false" outlineLevel="0" collapsed="false">
      <c r="A64" s="357" t="s">
        <v>300</v>
      </c>
      <c r="D64" s="359"/>
      <c r="E64" s="358"/>
      <c r="F64" s="359"/>
      <c r="G64" s="358"/>
      <c r="J64" s="456"/>
      <c r="K64" s="456"/>
      <c r="L64" s="359"/>
      <c r="M64" s="359"/>
      <c r="N64" s="359"/>
      <c r="O64" s="359"/>
      <c r="P64" s="359"/>
      <c r="Q64" s="359"/>
      <c r="R64" s="359"/>
    </row>
    <row r="65" customFormat="false" ht="15" hidden="false" customHeight="false" outlineLevel="0" collapsed="false">
      <c r="D65" s="359"/>
      <c r="E65" s="358"/>
      <c r="F65" s="359"/>
      <c r="G65" s="358"/>
      <c r="H65" s="291"/>
      <c r="I65" s="291"/>
      <c r="J65" s="358"/>
      <c r="K65" s="358"/>
      <c r="L65" s="359"/>
      <c r="M65" s="359"/>
      <c r="N65" s="359"/>
      <c r="O65" s="359"/>
      <c r="P65" s="359"/>
      <c r="Q65" s="359"/>
      <c r="R65" s="359"/>
    </row>
    <row r="66" customFormat="false" ht="15" hidden="false" customHeight="false" outlineLevel="0" collapsed="false">
      <c r="D66" s="359"/>
      <c r="E66" s="358"/>
      <c r="F66" s="359"/>
      <c r="G66" s="358"/>
      <c r="J66" s="358"/>
      <c r="K66" s="358"/>
      <c r="L66" s="359"/>
      <c r="M66" s="359"/>
      <c r="N66" s="359"/>
      <c r="O66" s="359"/>
      <c r="P66" s="359"/>
      <c r="Q66" s="359"/>
      <c r="R66" s="359"/>
    </row>
    <row r="67" s="366" customFormat="true" ht="15" hidden="false" customHeight="false" outlineLevel="0" collapsed="false">
      <c r="A67" s="457"/>
      <c r="B67" s="456"/>
      <c r="C67" s="456"/>
      <c r="D67" s="456"/>
      <c r="E67" s="456"/>
      <c r="F67" s="456"/>
      <c r="G67" s="456"/>
      <c r="H67" s="456"/>
      <c r="I67" s="456"/>
      <c r="J67" s="456"/>
      <c r="K67" s="456"/>
      <c r="L67" s="456"/>
      <c r="M67" s="456"/>
      <c r="N67" s="456"/>
      <c r="O67" s="456"/>
      <c r="P67" s="458"/>
      <c r="Q67" s="458"/>
      <c r="R67" s="458"/>
      <c r="S67" s="459"/>
      <c r="T67" s="460"/>
      <c r="U67" s="461"/>
      <c r="V67" s="461"/>
      <c r="W67" s="451"/>
    </row>
    <row r="68" s="366" customFormat="true" ht="15" hidden="false" customHeight="false" outlineLevel="0" collapsed="false">
      <c r="A68" s="457"/>
      <c r="B68" s="456"/>
      <c r="C68" s="456"/>
      <c r="D68" s="456"/>
      <c r="E68" s="456"/>
      <c r="F68" s="456"/>
      <c r="G68" s="456"/>
      <c r="H68" s="456"/>
      <c r="I68" s="456"/>
      <c r="J68" s="456"/>
      <c r="K68" s="456"/>
      <c r="L68" s="456"/>
      <c r="M68" s="456"/>
      <c r="N68" s="456"/>
      <c r="O68" s="456"/>
      <c r="P68" s="458"/>
      <c r="Q68" s="458"/>
      <c r="R68" s="458"/>
      <c r="S68" s="459"/>
      <c r="T68" s="460"/>
      <c r="U68" s="461"/>
      <c r="V68" s="461"/>
      <c r="W68" s="451"/>
    </row>
    <row r="69" s="366" customFormat="true" ht="15" hidden="false" customHeight="false" outlineLevel="0" collapsed="false">
      <c r="A69" s="457"/>
      <c r="B69" s="456"/>
      <c r="C69" s="456"/>
      <c r="D69" s="456"/>
      <c r="E69" s="456"/>
      <c r="F69" s="456"/>
      <c r="G69" s="456"/>
      <c r="H69" s="456"/>
      <c r="I69" s="456"/>
      <c r="J69" s="456"/>
      <c r="K69" s="456"/>
      <c r="L69" s="456"/>
      <c r="M69" s="456"/>
      <c r="N69" s="456"/>
      <c r="O69" s="456"/>
      <c r="P69" s="458"/>
      <c r="Q69" s="458"/>
      <c r="R69" s="458"/>
      <c r="S69" s="459"/>
      <c r="T69" s="460"/>
      <c r="U69" s="461"/>
      <c r="V69" s="461"/>
      <c r="W69" s="451"/>
    </row>
    <row r="70" s="366" customFormat="true" ht="15" hidden="false" customHeight="false" outlineLevel="0" collapsed="false">
      <c r="A70" s="457"/>
      <c r="B70" s="456"/>
      <c r="C70" s="456"/>
      <c r="D70" s="456"/>
      <c r="E70" s="456"/>
      <c r="F70" s="456"/>
      <c r="G70" s="456"/>
      <c r="H70" s="456"/>
      <c r="I70" s="456"/>
      <c r="J70" s="456"/>
      <c r="K70" s="456"/>
      <c r="L70" s="456"/>
      <c r="M70" s="456"/>
      <c r="N70" s="456"/>
      <c r="O70" s="456"/>
      <c r="P70" s="458"/>
      <c r="Q70" s="458"/>
      <c r="R70" s="458"/>
      <c r="S70" s="459"/>
      <c r="T70" s="460"/>
      <c r="U70" s="461"/>
      <c r="V70" s="461"/>
      <c r="W70" s="451"/>
    </row>
    <row r="71" customFormat="false" ht="15" hidden="false" customHeight="false" outlineLevel="0" collapsed="false">
      <c r="C71" s="358"/>
      <c r="D71" s="462"/>
      <c r="E71" s="462"/>
      <c r="F71" s="462"/>
      <c r="G71" s="462"/>
      <c r="H71" s="462"/>
      <c r="I71" s="462"/>
      <c r="J71" s="462"/>
      <c r="K71" s="462"/>
      <c r="L71" s="462"/>
      <c r="M71" s="462"/>
      <c r="N71" s="462"/>
      <c r="O71" s="462"/>
      <c r="P71" s="359"/>
      <c r="Q71" s="359"/>
      <c r="R71" s="359"/>
    </row>
    <row r="72" customFormat="false" ht="15" hidden="false" customHeight="false" outlineLevel="0" collapsed="false">
      <c r="A72" s="463"/>
      <c r="C72" s="358"/>
      <c r="D72" s="464"/>
      <c r="E72" s="464"/>
      <c r="F72" s="464"/>
      <c r="G72" s="464"/>
      <c r="H72" s="462"/>
      <c r="I72" s="462"/>
      <c r="J72" s="464"/>
      <c r="K72" s="464"/>
      <c r="L72" s="464"/>
      <c r="M72" s="464"/>
      <c r="N72" s="464"/>
      <c r="O72" s="464"/>
    </row>
    <row r="73" customFormat="false" ht="15" hidden="false" customHeight="false" outlineLevel="0" collapsed="false">
      <c r="C73" s="358"/>
      <c r="D73" s="464"/>
      <c r="E73" s="464"/>
      <c r="F73" s="464"/>
      <c r="G73" s="464"/>
      <c r="H73" s="462"/>
      <c r="I73" s="462"/>
      <c r="J73" s="464"/>
      <c r="K73" s="464"/>
      <c r="L73" s="464"/>
      <c r="M73" s="464"/>
      <c r="N73" s="464"/>
      <c r="O73" s="464"/>
    </row>
    <row r="74" customFormat="false" ht="15" hidden="false" customHeight="false" outlineLevel="0" collapsed="false">
      <c r="C74" s="358"/>
      <c r="D74" s="464"/>
      <c r="E74" s="464"/>
      <c r="F74" s="464"/>
      <c r="G74" s="464"/>
      <c r="H74" s="462"/>
      <c r="I74" s="462"/>
      <c r="J74" s="464"/>
      <c r="K74" s="464"/>
      <c r="L74" s="464"/>
      <c r="M74" s="464"/>
      <c r="N74" s="464"/>
      <c r="O74" s="464"/>
    </row>
    <row r="75" customFormat="false" ht="15" hidden="false" customHeight="false" outlineLevel="0" collapsed="false">
      <c r="C75" s="358"/>
      <c r="D75" s="464"/>
      <c r="E75" s="464"/>
      <c r="F75" s="464"/>
      <c r="G75" s="464"/>
      <c r="H75" s="462"/>
      <c r="I75" s="462"/>
      <c r="J75" s="464"/>
      <c r="K75" s="464"/>
      <c r="L75" s="464"/>
      <c r="M75" s="464"/>
      <c r="N75" s="464"/>
      <c r="O75" s="464"/>
    </row>
    <row r="76" customFormat="false" ht="15" hidden="false" customHeight="false" outlineLevel="0" collapsed="false">
      <c r="C76" s="358"/>
      <c r="D76" s="464"/>
      <c r="E76" s="464"/>
      <c r="F76" s="464"/>
      <c r="G76" s="464"/>
      <c r="H76" s="462"/>
      <c r="I76" s="462"/>
      <c r="J76" s="464"/>
      <c r="K76" s="464"/>
      <c r="L76" s="464"/>
      <c r="M76" s="464"/>
      <c r="N76" s="464"/>
      <c r="O76" s="464"/>
    </row>
    <row r="77" customFormat="false" ht="15" hidden="false" customHeight="false" outlineLevel="0" collapsed="false">
      <c r="C77" s="358"/>
      <c r="D77" s="464"/>
      <c r="E77" s="464"/>
      <c r="F77" s="464"/>
      <c r="G77" s="464"/>
      <c r="H77" s="462"/>
      <c r="I77" s="462"/>
      <c r="J77" s="464"/>
      <c r="K77" s="464"/>
      <c r="L77" s="464"/>
      <c r="M77" s="464"/>
      <c r="N77" s="464"/>
      <c r="O77" s="464"/>
    </row>
    <row r="78" s="366" customFormat="true" ht="15" hidden="false" customHeight="false" outlineLevel="0" collapsed="false">
      <c r="A78" s="457"/>
      <c r="B78" s="465"/>
      <c r="C78" s="465"/>
      <c r="D78" s="465"/>
      <c r="E78" s="465"/>
      <c r="F78" s="465"/>
      <c r="G78" s="465"/>
      <c r="H78" s="465"/>
      <c r="I78" s="465"/>
      <c r="J78" s="465"/>
      <c r="K78" s="465"/>
      <c r="L78" s="465"/>
      <c r="M78" s="465"/>
      <c r="N78" s="465"/>
      <c r="O78" s="465"/>
      <c r="P78" s="459"/>
      <c r="Q78" s="459"/>
      <c r="R78" s="459"/>
      <c r="S78" s="459"/>
      <c r="T78" s="460"/>
      <c r="U78" s="461"/>
      <c r="V78" s="461"/>
      <c r="W78" s="451"/>
    </row>
    <row r="79" s="366" customFormat="true" ht="15" hidden="false" customHeight="false" outlineLevel="0" collapsed="false">
      <c r="A79" s="457"/>
      <c r="B79" s="465"/>
      <c r="C79" s="465"/>
      <c r="D79" s="465"/>
      <c r="E79" s="465"/>
      <c r="F79" s="465"/>
      <c r="G79" s="465"/>
      <c r="H79" s="465"/>
      <c r="I79" s="465"/>
      <c r="J79" s="465"/>
      <c r="K79" s="465"/>
      <c r="L79" s="465"/>
      <c r="M79" s="465"/>
      <c r="N79" s="465"/>
      <c r="O79" s="465"/>
      <c r="P79" s="459"/>
      <c r="Q79" s="459"/>
      <c r="R79" s="459"/>
      <c r="S79" s="459"/>
      <c r="T79" s="460"/>
      <c r="U79" s="461"/>
      <c r="V79" s="461"/>
      <c r="W79" s="451"/>
    </row>
    <row r="80" s="366" customFormat="true" ht="15" hidden="false" customHeight="false" outlineLevel="0" collapsed="false">
      <c r="A80" s="457"/>
      <c r="B80" s="465"/>
      <c r="C80" s="465"/>
      <c r="D80" s="465"/>
      <c r="E80" s="465"/>
      <c r="F80" s="465"/>
      <c r="G80" s="465"/>
      <c r="H80" s="465"/>
      <c r="I80" s="465"/>
      <c r="J80" s="465"/>
      <c r="K80" s="465"/>
      <c r="L80" s="465"/>
      <c r="M80" s="465"/>
      <c r="N80" s="465"/>
      <c r="O80" s="465"/>
      <c r="P80" s="459"/>
      <c r="Q80" s="459"/>
      <c r="R80" s="459"/>
      <c r="S80" s="459"/>
      <c r="T80" s="460"/>
      <c r="U80" s="461"/>
      <c r="V80" s="461"/>
      <c r="W80" s="451"/>
    </row>
    <row r="81" s="366" customFormat="true" ht="15" hidden="false" customHeight="false" outlineLevel="0" collapsed="false">
      <c r="A81" s="457"/>
      <c r="B81" s="465"/>
      <c r="C81" s="465"/>
      <c r="D81" s="465"/>
      <c r="E81" s="465"/>
      <c r="F81" s="465"/>
      <c r="G81" s="465"/>
      <c r="H81" s="465"/>
      <c r="I81" s="465"/>
      <c r="J81" s="465"/>
      <c r="K81" s="465"/>
      <c r="L81" s="465"/>
      <c r="M81" s="465"/>
      <c r="N81" s="465"/>
      <c r="O81" s="465"/>
      <c r="P81" s="459"/>
      <c r="Q81" s="459"/>
      <c r="R81" s="459"/>
      <c r="S81" s="459"/>
      <c r="T81" s="460"/>
      <c r="U81" s="461"/>
      <c r="V81" s="461"/>
      <c r="W81" s="451"/>
    </row>
    <row r="82" customFormat="false" ht="15" hidden="false" customHeight="false" outlineLevel="0" collapsed="false">
      <c r="C82" s="358"/>
      <c r="D82" s="464"/>
      <c r="E82" s="464"/>
      <c r="F82" s="464"/>
      <c r="G82" s="464"/>
      <c r="H82" s="462"/>
      <c r="I82" s="462"/>
      <c r="J82" s="464"/>
      <c r="K82" s="464"/>
      <c r="L82" s="464"/>
      <c r="M82" s="464"/>
      <c r="N82" s="464"/>
      <c r="O82" s="464"/>
    </row>
    <row r="83" customFormat="false" ht="15" hidden="false" customHeight="false" outlineLevel="0" collapsed="false">
      <c r="C83" s="358"/>
      <c r="D83" s="464"/>
      <c r="E83" s="464"/>
      <c r="F83" s="464"/>
      <c r="G83" s="464"/>
      <c r="H83" s="462"/>
      <c r="I83" s="462"/>
      <c r="J83" s="464"/>
      <c r="K83" s="464"/>
      <c r="L83" s="464"/>
      <c r="M83" s="464"/>
      <c r="N83" s="464"/>
      <c r="O83" s="464"/>
    </row>
    <row r="84" customFormat="false" ht="15" hidden="false" customHeight="false" outlineLevel="0" collapsed="false">
      <c r="C84" s="358"/>
      <c r="D84" s="464"/>
      <c r="E84" s="464"/>
      <c r="F84" s="464"/>
      <c r="G84" s="464"/>
      <c r="H84" s="462"/>
      <c r="I84" s="462"/>
      <c r="J84" s="464"/>
      <c r="K84" s="464"/>
      <c r="L84" s="464"/>
      <c r="M84" s="464"/>
      <c r="N84" s="464"/>
      <c r="O84" s="464"/>
    </row>
    <row r="85" customFormat="false" ht="15" hidden="false" customHeight="false" outlineLevel="0" collapsed="false">
      <c r="C85" s="358"/>
      <c r="D85" s="464"/>
      <c r="E85" s="464"/>
      <c r="F85" s="464"/>
      <c r="G85" s="464"/>
      <c r="H85" s="462"/>
      <c r="I85" s="462"/>
      <c r="J85" s="464"/>
      <c r="K85" s="464"/>
      <c r="L85" s="464"/>
      <c r="M85" s="464"/>
      <c r="N85" s="464"/>
      <c r="O85" s="464"/>
    </row>
    <row r="86" customFormat="false" ht="15" hidden="false" customHeight="false" outlineLevel="0" collapsed="false">
      <c r="C86" s="358"/>
      <c r="D86" s="464"/>
      <c r="E86" s="464"/>
      <c r="F86" s="464"/>
      <c r="G86" s="464"/>
      <c r="H86" s="462"/>
      <c r="I86" s="462"/>
      <c r="J86" s="464"/>
      <c r="K86" s="464"/>
      <c r="L86" s="464"/>
      <c r="M86" s="464"/>
      <c r="N86" s="464"/>
      <c r="O86" s="464"/>
    </row>
    <row r="87" customFormat="false" ht="15" hidden="false" customHeight="false" outlineLevel="0" collapsed="false">
      <c r="C87" s="358"/>
      <c r="D87" s="464"/>
      <c r="E87" s="464"/>
      <c r="F87" s="464"/>
      <c r="G87" s="464"/>
      <c r="H87" s="462"/>
      <c r="I87" s="462"/>
      <c r="J87" s="464"/>
      <c r="K87" s="464"/>
      <c r="L87" s="464"/>
      <c r="M87" s="464"/>
      <c r="N87" s="464"/>
      <c r="O87" s="464"/>
    </row>
    <row r="88" customFormat="false" ht="15" hidden="false" customHeight="false" outlineLevel="0" collapsed="false">
      <c r="D88" s="464"/>
      <c r="E88" s="464"/>
      <c r="F88" s="464"/>
      <c r="G88" s="464"/>
      <c r="H88" s="462"/>
      <c r="I88" s="462"/>
      <c r="J88" s="464"/>
      <c r="K88" s="464"/>
      <c r="L88" s="464"/>
      <c r="M88" s="464"/>
      <c r="N88" s="464"/>
      <c r="O88" s="464"/>
    </row>
    <row r="89" customFormat="false" ht="15" hidden="false" customHeight="false" outlineLevel="0" collapsed="false">
      <c r="D89" s="464"/>
      <c r="E89" s="464"/>
      <c r="F89" s="464"/>
      <c r="G89" s="464"/>
      <c r="H89" s="462"/>
      <c r="I89" s="462"/>
      <c r="J89" s="464"/>
      <c r="K89" s="464"/>
      <c r="L89" s="464"/>
      <c r="M89" s="464"/>
      <c r="N89" s="464"/>
      <c r="O89" s="464"/>
    </row>
    <row r="90" customFormat="false" ht="15" hidden="false" customHeight="false" outlineLevel="0" collapsed="false">
      <c r="D90" s="464"/>
      <c r="E90" s="464"/>
      <c r="F90" s="464"/>
      <c r="G90" s="464"/>
      <c r="H90" s="462"/>
      <c r="I90" s="462"/>
      <c r="J90" s="464"/>
      <c r="K90" s="464"/>
      <c r="L90" s="464"/>
      <c r="M90" s="464"/>
      <c r="N90" s="464"/>
      <c r="O90" s="464"/>
    </row>
    <row r="91" customFormat="false" ht="15" hidden="false" customHeight="false" outlineLevel="0" collapsed="false">
      <c r="D91" s="464"/>
      <c r="E91" s="464"/>
      <c r="F91" s="464"/>
      <c r="G91" s="464"/>
      <c r="H91" s="462"/>
      <c r="I91" s="462"/>
      <c r="J91" s="464"/>
      <c r="K91" s="464"/>
      <c r="L91" s="464"/>
      <c r="M91" s="464"/>
      <c r="N91" s="464"/>
      <c r="O91" s="464"/>
    </row>
    <row r="92" customFormat="false" ht="15" hidden="false" customHeight="false" outlineLevel="0" collapsed="false">
      <c r="D92" s="464"/>
      <c r="E92" s="464"/>
      <c r="F92" s="464"/>
      <c r="G92" s="464"/>
      <c r="H92" s="462"/>
      <c r="I92" s="462"/>
      <c r="J92" s="464"/>
      <c r="K92" s="464"/>
      <c r="L92" s="464"/>
      <c r="M92" s="464"/>
      <c r="N92" s="464"/>
      <c r="O92" s="464"/>
    </row>
    <row r="93" customFormat="false" ht="15" hidden="false" customHeight="false" outlineLevel="0" collapsed="false">
      <c r="D93" s="464"/>
      <c r="E93" s="464"/>
      <c r="F93" s="464"/>
      <c r="G93" s="464"/>
      <c r="H93" s="462"/>
      <c r="I93" s="462"/>
      <c r="J93" s="464"/>
      <c r="K93" s="464"/>
      <c r="L93" s="464"/>
      <c r="M93" s="464"/>
      <c r="N93" s="464"/>
      <c r="O93" s="464"/>
    </row>
    <row r="94" customFormat="false" ht="15" hidden="false" customHeight="false" outlineLevel="0" collapsed="false">
      <c r="D94" s="464"/>
      <c r="E94" s="464"/>
      <c r="F94" s="464"/>
      <c r="G94" s="464"/>
      <c r="H94" s="462"/>
      <c r="I94" s="462"/>
      <c r="J94" s="464"/>
      <c r="K94" s="464"/>
      <c r="L94" s="464"/>
      <c r="M94" s="464"/>
      <c r="N94" s="464"/>
      <c r="O94" s="464"/>
    </row>
    <row r="95" customFormat="false" ht="15" hidden="false" customHeight="false" outlineLevel="0" collapsed="false">
      <c r="D95" s="464"/>
      <c r="E95" s="464"/>
      <c r="F95" s="464"/>
      <c r="G95" s="464"/>
      <c r="H95" s="462"/>
      <c r="I95" s="462"/>
      <c r="J95" s="464"/>
      <c r="K95" s="464"/>
      <c r="L95" s="464"/>
      <c r="M95" s="464"/>
      <c r="N95" s="464"/>
      <c r="O95" s="464"/>
    </row>
    <row r="96" customFormat="false" ht="15" hidden="false" customHeight="false" outlineLevel="0" collapsed="false">
      <c r="D96" s="464"/>
      <c r="E96" s="464"/>
      <c r="F96" s="464"/>
      <c r="G96" s="464"/>
      <c r="H96" s="462"/>
      <c r="I96" s="462"/>
      <c r="J96" s="464"/>
      <c r="K96" s="464"/>
      <c r="L96" s="464"/>
      <c r="M96" s="464"/>
      <c r="N96" s="464"/>
      <c r="O96" s="464"/>
    </row>
    <row r="97" customFormat="false" ht="15" hidden="false" customHeight="false" outlineLevel="0" collapsed="false">
      <c r="D97" s="464"/>
      <c r="E97" s="464"/>
      <c r="F97" s="464"/>
      <c r="G97" s="464"/>
      <c r="H97" s="462"/>
      <c r="I97" s="462"/>
      <c r="J97" s="464"/>
      <c r="K97" s="464"/>
      <c r="L97" s="464"/>
      <c r="M97" s="464"/>
      <c r="N97" s="464"/>
      <c r="O97" s="464"/>
    </row>
    <row r="98" customFormat="false" ht="15" hidden="false" customHeight="false" outlineLevel="0" collapsed="false">
      <c r="D98" s="464"/>
      <c r="E98" s="464"/>
      <c r="F98" s="464"/>
      <c r="G98" s="464"/>
      <c r="H98" s="462"/>
      <c r="I98" s="462"/>
      <c r="J98" s="464"/>
      <c r="K98" s="464"/>
      <c r="L98" s="464"/>
      <c r="M98" s="464"/>
      <c r="N98" s="464"/>
      <c r="O98" s="464"/>
    </row>
    <row r="99" customFormat="false" ht="15" hidden="false" customHeight="false" outlineLevel="0" collapsed="false">
      <c r="D99" s="464"/>
      <c r="E99" s="464"/>
      <c r="F99" s="464"/>
      <c r="G99" s="464"/>
      <c r="H99" s="462"/>
      <c r="I99" s="462"/>
      <c r="J99" s="464"/>
      <c r="K99" s="464"/>
      <c r="L99" s="464"/>
      <c r="M99" s="464"/>
      <c r="N99" s="464"/>
      <c r="O99" s="464"/>
    </row>
    <row r="100" customFormat="false" ht="15" hidden="false" customHeight="false" outlineLevel="0" collapsed="false">
      <c r="D100" s="464"/>
      <c r="E100" s="464"/>
      <c r="F100" s="464"/>
      <c r="G100" s="464"/>
      <c r="H100" s="462"/>
      <c r="I100" s="462"/>
      <c r="J100" s="464"/>
      <c r="K100" s="464"/>
      <c r="L100" s="464"/>
      <c r="M100" s="464"/>
      <c r="N100" s="464"/>
      <c r="O100" s="464"/>
    </row>
    <row r="101" customFormat="false" ht="15" hidden="false" customHeight="false" outlineLevel="0" collapsed="false">
      <c r="D101" s="464"/>
      <c r="E101" s="464"/>
      <c r="F101" s="464"/>
      <c r="G101" s="464"/>
      <c r="H101" s="462"/>
      <c r="I101" s="462"/>
      <c r="J101" s="464"/>
      <c r="K101" s="464"/>
      <c r="L101" s="464"/>
      <c r="M101" s="464"/>
      <c r="N101" s="464"/>
      <c r="O101" s="464"/>
    </row>
    <row r="102" customFormat="false" ht="15" hidden="false" customHeight="false" outlineLevel="0" collapsed="false">
      <c r="D102" s="464"/>
      <c r="E102" s="464"/>
      <c r="F102" s="464"/>
      <c r="G102" s="464"/>
      <c r="H102" s="462"/>
      <c r="I102" s="462"/>
      <c r="J102" s="464"/>
      <c r="K102" s="464"/>
      <c r="L102" s="464"/>
      <c r="M102" s="464"/>
      <c r="N102" s="464"/>
      <c r="O102" s="464"/>
    </row>
    <row r="103" customFormat="false" ht="15" hidden="false" customHeight="false" outlineLevel="0" collapsed="false">
      <c r="D103" s="464"/>
      <c r="E103" s="464"/>
      <c r="F103" s="464"/>
      <c r="G103" s="464"/>
      <c r="H103" s="462"/>
      <c r="I103" s="462"/>
      <c r="J103" s="464"/>
      <c r="K103" s="464"/>
      <c r="L103" s="464"/>
      <c r="M103" s="464"/>
      <c r="N103" s="464"/>
      <c r="O103" s="464"/>
    </row>
    <row r="104" customFormat="false" ht="15" hidden="false" customHeight="false" outlineLevel="0" collapsed="false">
      <c r="D104" s="464"/>
      <c r="E104" s="464"/>
      <c r="F104" s="464"/>
      <c r="G104" s="464"/>
      <c r="H104" s="462"/>
      <c r="I104" s="462"/>
      <c r="J104" s="464"/>
      <c r="K104" s="464"/>
      <c r="L104" s="464"/>
      <c r="M104" s="464"/>
      <c r="N104" s="464"/>
      <c r="O104" s="464"/>
    </row>
    <row r="105" customFormat="false" ht="15" hidden="false" customHeight="false" outlineLevel="0" collapsed="false">
      <c r="D105" s="464"/>
      <c r="E105" s="464"/>
      <c r="F105" s="464"/>
      <c r="G105" s="464"/>
      <c r="H105" s="462"/>
      <c r="I105" s="462"/>
      <c r="J105" s="464"/>
      <c r="K105" s="464"/>
      <c r="L105" s="464"/>
      <c r="M105" s="464"/>
      <c r="N105" s="464"/>
      <c r="O105" s="464"/>
    </row>
    <row r="106" customFormat="false" ht="15" hidden="false" customHeight="false" outlineLevel="0" collapsed="false">
      <c r="D106" s="464"/>
      <c r="E106" s="464"/>
      <c r="F106" s="464"/>
      <c r="G106" s="464"/>
      <c r="H106" s="462"/>
      <c r="I106" s="462"/>
      <c r="J106" s="464"/>
      <c r="K106" s="464"/>
      <c r="L106" s="464"/>
      <c r="M106" s="464"/>
      <c r="N106" s="464"/>
      <c r="O106" s="464"/>
    </row>
    <row r="107" customFormat="false" ht="15" hidden="false" customHeight="false" outlineLevel="0" collapsed="false">
      <c r="D107" s="464"/>
      <c r="E107" s="464"/>
      <c r="F107" s="464"/>
      <c r="G107" s="464"/>
      <c r="H107" s="462"/>
      <c r="I107" s="462"/>
      <c r="J107" s="464"/>
      <c r="K107" s="464"/>
      <c r="L107" s="464"/>
      <c r="M107" s="464"/>
      <c r="N107" s="464"/>
      <c r="O107" s="464"/>
    </row>
    <row r="108" customFormat="false" ht="15" hidden="false" customHeight="false" outlineLevel="0" collapsed="false">
      <c r="D108" s="464"/>
      <c r="E108" s="464"/>
      <c r="F108" s="464"/>
      <c r="G108" s="464"/>
      <c r="H108" s="462"/>
      <c r="I108" s="462"/>
      <c r="J108" s="464"/>
      <c r="K108" s="464"/>
      <c r="L108" s="464"/>
      <c r="M108" s="464"/>
      <c r="N108" s="464"/>
      <c r="O108" s="464"/>
    </row>
    <row r="109" customFormat="false" ht="15" hidden="false" customHeight="false" outlineLevel="0" collapsed="false">
      <c r="D109" s="464"/>
      <c r="E109" s="464"/>
      <c r="F109" s="464"/>
      <c r="G109" s="464"/>
      <c r="H109" s="462"/>
      <c r="I109" s="462"/>
      <c r="J109" s="464"/>
      <c r="K109" s="464"/>
      <c r="L109" s="464"/>
      <c r="M109" s="464"/>
      <c r="N109" s="464"/>
      <c r="O109" s="464"/>
    </row>
    <row r="110" customFormat="false" ht="15" hidden="false" customHeight="false" outlineLevel="0" collapsed="false">
      <c r="D110" s="464"/>
      <c r="E110" s="464"/>
      <c r="F110" s="464"/>
      <c r="G110" s="464"/>
      <c r="H110" s="462"/>
      <c r="I110" s="462"/>
      <c r="J110" s="464"/>
      <c r="K110" s="464"/>
      <c r="L110" s="464"/>
      <c r="M110" s="464"/>
      <c r="N110" s="464"/>
      <c r="O110" s="464"/>
    </row>
    <row r="111" customFormat="false" ht="15" hidden="false" customHeight="false" outlineLevel="0" collapsed="false">
      <c r="D111" s="464"/>
      <c r="E111" s="464"/>
      <c r="F111" s="464"/>
      <c r="G111" s="464"/>
      <c r="H111" s="462"/>
      <c r="I111" s="462"/>
      <c r="J111" s="464"/>
      <c r="K111" s="464"/>
      <c r="L111" s="464"/>
      <c r="M111" s="464"/>
      <c r="N111" s="464"/>
      <c r="O111" s="464"/>
    </row>
    <row r="112" customFormat="false" ht="15" hidden="false" customHeight="false" outlineLevel="0" collapsed="false">
      <c r="D112" s="464"/>
      <c r="E112" s="464"/>
      <c r="F112" s="464"/>
      <c r="G112" s="464"/>
      <c r="H112" s="462"/>
      <c r="I112" s="462"/>
      <c r="J112" s="464"/>
      <c r="K112" s="464"/>
      <c r="L112" s="464"/>
      <c r="M112" s="464"/>
      <c r="N112" s="464"/>
      <c r="O112" s="464"/>
    </row>
    <row r="113" customFormat="false" ht="15" hidden="false" customHeight="false" outlineLevel="0" collapsed="false">
      <c r="D113" s="464"/>
      <c r="E113" s="464"/>
      <c r="F113" s="464"/>
      <c r="G113" s="464"/>
      <c r="H113" s="462"/>
      <c r="I113" s="462"/>
      <c r="J113" s="464"/>
      <c r="K113" s="464"/>
      <c r="L113" s="464"/>
      <c r="M113" s="464"/>
      <c r="N113" s="464"/>
      <c r="O113" s="464"/>
    </row>
    <row r="114" customFormat="false" ht="15" hidden="false" customHeight="false" outlineLevel="0" collapsed="false">
      <c r="D114" s="464"/>
      <c r="E114" s="464"/>
      <c r="F114" s="464"/>
      <c r="G114" s="464"/>
      <c r="H114" s="462"/>
      <c r="I114" s="462"/>
      <c r="J114" s="464"/>
      <c r="K114" s="464"/>
      <c r="L114" s="464"/>
      <c r="M114" s="464"/>
      <c r="N114" s="464"/>
      <c r="O114" s="464"/>
    </row>
    <row r="115" customFormat="false" ht="15" hidden="false" customHeight="false" outlineLevel="0" collapsed="false">
      <c r="D115" s="464"/>
      <c r="E115" s="464"/>
      <c r="F115" s="464"/>
      <c r="G115" s="464"/>
      <c r="H115" s="462"/>
      <c r="I115" s="462"/>
      <c r="J115" s="464"/>
      <c r="K115" s="464"/>
      <c r="L115" s="464"/>
      <c r="M115" s="464"/>
      <c r="N115" s="464"/>
      <c r="O115" s="464"/>
    </row>
    <row r="116" customFormat="false" ht="15" hidden="false" customHeight="false" outlineLevel="0" collapsed="false">
      <c r="D116" s="464"/>
      <c r="E116" s="464"/>
      <c r="F116" s="464"/>
      <c r="G116" s="464"/>
      <c r="H116" s="462"/>
      <c r="I116" s="462"/>
      <c r="J116" s="464"/>
      <c r="K116" s="464"/>
      <c r="L116" s="464"/>
      <c r="M116" s="464"/>
      <c r="N116" s="464"/>
      <c r="O116" s="464"/>
    </row>
    <row r="117" customFormat="false" ht="15" hidden="false" customHeight="false" outlineLevel="0" collapsed="false">
      <c r="D117" s="464"/>
      <c r="E117" s="464"/>
      <c r="F117" s="464"/>
      <c r="G117" s="464"/>
      <c r="H117" s="462"/>
      <c r="I117" s="462"/>
      <c r="J117" s="464"/>
      <c r="K117" s="464"/>
      <c r="L117" s="464"/>
      <c r="M117" s="464"/>
      <c r="N117" s="464"/>
      <c r="O117" s="464"/>
    </row>
    <row r="118" customFormat="false" ht="15" hidden="false" customHeight="false" outlineLevel="0" collapsed="false">
      <c r="D118" s="464"/>
      <c r="E118" s="464"/>
      <c r="F118" s="464"/>
      <c r="G118" s="464"/>
      <c r="H118" s="462"/>
      <c r="I118" s="462"/>
      <c r="J118" s="464"/>
      <c r="K118" s="464"/>
      <c r="L118" s="464"/>
      <c r="M118" s="464"/>
      <c r="N118" s="464"/>
      <c r="O118" s="464"/>
    </row>
    <row r="119" customFormat="false" ht="15" hidden="false" customHeight="false" outlineLevel="0" collapsed="false">
      <c r="D119" s="464"/>
      <c r="E119" s="464"/>
      <c r="F119" s="464"/>
      <c r="G119" s="464"/>
      <c r="H119" s="462"/>
      <c r="I119" s="462"/>
      <c r="J119" s="464"/>
      <c r="K119" s="464"/>
      <c r="L119" s="464"/>
      <c r="M119" s="464"/>
      <c r="N119" s="464"/>
      <c r="O119" s="464"/>
    </row>
    <row r="120" customFormat="false" ht="15" hidden="false" customHeight="false" outlineLevel="0" collapsed="false">
      <c r="D120" s="464"/>
      <c r="E120" s="464"/>
      <c r="F120" s="464"/>
      <c r="G120" s="464"/>
      <c r="H120" s="462"/>
      <c r="I120" s="462"/>
      <c r="J120" s="464"/>
      <c r="K120" s="464"/>
      <c r="L120" s="464"/>
      <c r="M120" s="464"/>
      <c r="N120" s="464"/>
      <c r="O120" s="464"/>
    </row>
    <row r="121" customFormat="false" ht="15" hidden="false" customHeight="false" outlineLevel="0" collapsed="false">
      <c r="D121" s="464"/>
      <c r="E121" s="464"/>
      <c r="F121" s="464"/>
      <c r="G121" s="464"/>
      <c r="H121" s="462"/>
      <c r="I121" s="462"/>
      <c r="J121" s="464"/>
      <c r="K121" s="464"/>
      <c r="L121" s="464"/>
      <c r="M121" s="464"/>
      <c r="N121" s="464"/>
      <c r="O121" s="464"/>
    </row>
    <row r="122" customFormat="false" ht="15" hidden="false" customHeight="false" outlineLevel="0" collapsed="false">
      <c r="D122" s="464"/>
      <c r="E122" s="464"/>
      <c r="F122" s="464"/>
      <c r="G122" s="464"/>
      <c r="H122" s="462"/>
      <c r="I122" s="462"/>
      <c r="J122" s="464"/>
      <c r="K122" s="464"/>
      <c r="L122" s="464"/>
      <c r="M122" s="464"/>
      <c r="N122" s="464"/>
      <c r="O122" s="464"/>
    </row>
    <row r="123" customFormat="false" ht="15" hidden="false" customHeight="false" outlineLevel="0" collapsed="false">
      <c r="D123" s="464"/>
      <c r="E123" s="464"/>
      <c r="F123" s="464"/>
      <c r="G123" s="464"/>
      <c r="H123" s="462"/>
      <c r="I123" s="462"/>
      <c r="J123" s="464"/>
      <c r="K123" s="464"/>
      <c r="L123" s="464"/>
      <c r="M123" s="464"/>
      <c r="N123" s="464"/>
      <c r="O123" s="464"/>
    </row>
    <row r="124" customFormat="false" ht="15" hidden="false" customHeight="false" outlineLevel="0" collapsed="false">
      <c r="D124" s="464"/>
      <c r="E124" s="464"/>
      <c r="F124" s="464"/>
      <c r="G124" s="464"/>
      <c r="H124" s="462"/>
      <c r="I124" s="462"/>
      <c r="J124" s="464"/>
      <c r="K124" s="464"/>
      <c r="L124" s="464"/>
      <c r="M124" s="464"/>
      <c r="N124" s="464"/>
      <c r="O124" s="464"/>
    </row>
    <row r="125" customFormat="false" ht="15" hidden="false" customHeight="false" outlineLevel="0" collapsed="false">
      <c r="D125" s="464"/>
      <c r="E125" s="464"/>
      <c r="F125" s="464"/>
      <c r="G125" s="464"/>
      <c r="H125" s="462"/>
      <c r="I125" s="462"/>
      <c r="J125" s="464"/>
      <c r="K125" s="464"/>
      <c r="L125" s="464"/>
      <c r="M125" s="464"/>
      <c r="N125" s="464"/>
      <c r="O125" s="464"/>
    </row>
    <row r="126" customFormat="false" ht="15" hidden="false" customHeight="false" outlineLevel="0" collapsed="false">
      <c r="D126" s="464"/>
      <c r="E126" s="464"/>
      <c r="F126" s="464"/>
      <c r="G126" s="464"/>
      <c r="H126" s="462"/>
      <c r="I126" s="462"/>
      <c r="J126" s="464"/>
      <c r="K126" s="464"/>
      <c r="L126" s="464"/>
      <c r="M126" s="464"/>
      <c r="N126" s="464"/>
      <c r="O126" s="464"/>
    </row>
    <row r="127" customFormat="false" ht="15" hidden="false" customHeight="false" outlineLevel="0" collapsed="false">
      <c r="D127" s="464"/>
      <c r="E127" s="464"/>
      <c r="F127" s="464"/>
      <c r="G127" s="464"/>
      <c r="H127" s="462"/>
      <c r="I127" s="462"/>
      <c r="J127" s="464"/>
      <c r="K127" s="464"/>
      <c r="L127" s="464"/>
      <c r="M127" s="464"/>
      <c r="N127" s="464"/>
      <c r="O127" s="464"/>
    </row>
    <row r="128" customFormat="false" ht="15" hidden="false" customHeight="false" outlineLevel="0" collapsed="false">
      <c r="D128" s="464"/>
      <c r="E128" s="464"/>
      <c r="F128" s="464"/>
      <c r="G128" s="464"/>
      <c r="H128" s="462"/>
      <c r="I128" s="462"/>
      <c r="J128" s="464"/>
      <c r="K128" s="464"/>
      <c r="L128" s="464"/>
      <c r="M128" s="464"/>
      <c r="N128" s="464"/>
      <c r="O128" s="464"/>
    </row>
    <row r="129" customFormat="false" ht="15" hidden="false" customHeight="false" outlineLevel="0" collapsed="false">
      <c r="D129" s="464"/>
      <c r="E129" s="464"/>
      <c r="F129" s="464"/>
      <c r="G129" s="464"/>
      <c r="H129" s="462"/>
      <c r="I129" s="462"/>
      <c r="J129" s="464"/>
      <c r="K129" s="464"/>
      <c r="L129" s="464"/>
      <c r="M129" s="464"/>
      <c r="N129" s="464"/>
      <c r="O129" s="464"/>
    </row>
    <row r="130" customFormat="false" ht="15" hidden="false" customHeight="false" outlineLevel="0" collapsed="false">
      <c r="D130" s="464"/>
      <c r="E130" s="464"/>
      <c r="F130" s="464"/>
      <c r="G130" s="464"/>
      <c r="H130" s="462"/>
      <c r="I130" s="462"/>
      <c r="J130" s="464"/>
      <c r="K130" s="464"/>
      <c r="L130" s="464"/>
      <c r="M130" s="464"/>
      <c r="N130" s="464"/>
      <c r="O130" s="464"/>
    </row>
    <row r="131" customFormat="false" ht="15" hidden="false" customHeight="false" outlineLevel="0" collapsed="false">
      <c r="D131" s="464"/>
      <c r="E131" s="464"/>
      <c r="F131" s="464"/>
      <c r="G131" s="464"/>
      <c r="H131" s="462"/>
      <c r="I131" s="462"/>
      <c r="J131" s="464"/>
      <c r="K131" s="464"/>
      <c r="L131" s="464"/>
      <c r="M131" s="464"/>
      <c r="N131" s="464"/>
      <c r="O131" s="464"/>
    </row>
    <row r="132" customFormat="false" ht="15" hidden="false" customHeight="false" outlineLevel="0" collapsed="false">
      <c r="D132" s="464"/>
      <c r="E132" s="464"/>
      <c r="F132" s="464"/>
      <c r="G132" s="464"/>
      <c r="H132" s="462"/>
      <c r="I132" s="462"/>
      <c r="J132" s="464"/>
      <c r="K132" s="464"/>
      <c r="L132" s="464"/>
      <c r="M132" s="464"/>
      <c r="N132" s="464"/>
      <c r="O132" s="464"/>
    </row>
    <row r="133" customFormat="false" ht="15" hidden="false" customHeight="false" outlineLevel="0" collapsed="false">
      <c r="D133" s="464"/>
      <c r="E133" s="464"/>
      <c r="F133" s="464"/>
      <c r="G133" s="464"/>
      <c r="H133" s="462"/>
      <c r="I133" s="462"/>
      <c r="J133" s="464"/>
      <c r="K133" s="464"/>
      <c r="L133" s="464"/>
      <c r="M133" s="464"/>
      <c r="N133" s="464"/>
      <c r="O133" s="464"/>
    </row>
    <row r="134" customFormat="false" ht="15" hidden="false" customHeight="false" outlineLevel="0" collapsed="false">
      <c r="D134" s="464"/>
      <c r="E134" s="464"/>
      <c r="F134" s="464"/>
      <c r="G134" s="464"/>
      <c r="H134" s="462"/>
      <c r="I134" s="462"/>
      <c r="J134" s="464"/>
      <c r="K134" s="464"/>
      <c r="L134" s="464"/>
      <c r="M134" s="464"/>
      <c r="N134" s="464"/>
      <c r="O134" s="464"/>
    </row>
    <row r="135" customFormat="false" ht="15" hidden="false" customHeight="false" outlineLevel="0" collapsed="false">
      <c r="D135" s="464"/>
      <c r="E135" s="464"/>
      <c r="F135" s="464"/>
      <c r="G135" s="464"/>
      <c r="H135" s="462"/>
      <c r="I135" s="462"/>
      <c r="J135" s="464"/>
      <c r="K135" s="464"/>
      <c r="L135" s="464"/>
      <c r="M135" s="464"/>
      <c r="N135" s="464"/>
      <c r="O135" s="464"/>
    </row>
    <row r="136" customFormat="false" ht="15" hidden="false" customHeight="false" outlineLevel="0" collapsed="false">
      <c r="D136" s="464"/>
      <c r="E136" s="464"/>
      <c r="F136" s="464"/>
      <c r="G136" s="464"/>
      <c r="H136" s="462"/>
      <c r="I136" s="462"/>
      <c r="J136" s="464"/>
      <c r="K136" s="464"/>
      <c r="L136" s="464"/>
      <c r="M136" s="464"/>
      <c r="N136" s="464"/>
      <c r="O136" s="464"/>
    </row>
    <row r="137" customFormat="false" ht="15" hidden="false" customHeight="false" outlineLevel="0" collapsed="false">
      <c r="D137" s="464"/>
      <c r="E137" s="464"/>
      <c r="F137" s="464"/>
      <c r="G137" s="464"/>
      <c r="H137" s="462"/>
      <c r="I137" s="462"/>
      <c r="J137" s="464"/>
      <c r="K137" s="464"/>
      <c r="L137" s="464"/>
      <c r="M137" s="464"/>
      <c r="N137" s="464"/>
      <c r="O137" s="464"/>
    </row>
    <row r="138" customFormat="false" ht="15" hidden="false" customHeight="false" outlineLevel="0" collapsed="false">
      <c r="D138" s="464"/>
      <c r="E138" s="464"/>
      <c r="F138" s="464"/>
      <c r="G138" s="464"/>
      <c r="H138" s="462"/>
      <c r="I138" s="462"/>
      <c r="J138" s="464"/>
      <c r="K138" s="464"/>
      <c r="L138" s="464"/>
      <c r="M138" s="464"/>
      <c r="N138" s="464"/>
      <c r="O138" s="464"/>
    </row>
    <row r="139" customFormat="false" ht="15" hidden="false" customHeight="false" outlineLevel="0" collapsed="false">
      <c r="D139" s="464"/>
      <c r="E139" s="464"/>
      <c r="F139" s="464"/>
      <c r="G139" s="464"/>
      <c r="H139" s="462"/>
      <c r="I139" s="462"/>
      <c r="J139" s="464"/>
      <c r="K139" s="464"/>
      <c r="L139" s="464"/>
      <c r="M139" s="464"/>
      <c r="N139" s="464"/>
      <c r="O139" s="464"/>
    </row>
    <row r="140" customFormat="false" ht="15" hidden="false" customHeight="false" outlineLevel="0" collapsed="false">
      <c r="D140" s="464"/>
      <c r="E140" s="464"/>
      <c r="F140" s="464"/>
      <c r="G140" s="464"/>
      <c r="H140" s="462"/>
      <c r="I140" s="462"/>
      <c r="J140" s="464"/>
      <c r="K140" s="464"/>
      <c r="L140" s="464"/>
      <c r="M140" s="464"/>
      <c r="N140" s="464"/>
      <c r="O140" s="464"/>
    </row>
    <row r="141" customFormat="false" ht="15" hidden="false" customHeight="false" outlineLevel="0" collapsed="false">
      <c r="D141" s="464"/>
      <c r="E141" s="464"/>
      <c r="F141" s="464"/>
      <c r="G141" s="464"/>
      <c r="H141" s="462"/>
      <c r="I141" s="462"/>
      <c r="J141" s="464"/>
      <c r="K141" s="464"/>
      <c r="L141" s="464"/>
      <c r="M141" s="464"/>
      <c r="N141" s="464"/>
      <c r="O141" s="464"/>
    </row>
  </sheetData>
  <conditionalFormatting sqref="H142:I65536">
    <cfRule type="cellIs" priority="2" operator="lessThan" aboveAverage="0" equalAverage="0" bottom="0" percent="0" rank="0" text="" dxfId="2">
      <formula>0.11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" zeroHeight="false" outlineLevelRow="0" outlineLevelCol="0"/>
  <cols>
    <col collapsed="false" customWidth="true" hidden="false" outlineLevel="0" max="1" min="1" style="123" width="8.7"/>
    <col collapsed="false" customWidth="true" hidden="false" outlineLevel="0" max="2" min="2" style="123" width="8.28"/>
    <col collapsed="false" customWidth="true" hidden="false" outlineLevel="0" max="3" min="3" style="123" width="9.41"/>
    <col collapsed="false" customWidth="true" hidden="false" outlineLevel="0" max="4" min="4" style="466" width="5.13"/>
    <col collapsed="false" customWidth="true" hidden="false" outlineLevel="0" max="5" min="5" style="123" width="8.28"/>
    <col collapsed="false" customWidth="true" hidden="false" outlineLevel="0" max="6" min="6" style="123" width="7.7"/>
    <col collapsed="false" customWidth="true" hidden="false" outlineLevel="0" max="7" min="7" style="466" width="5.13"/>
    <col collapsed="false" customWidth="true" hidden="false" outlineLevel="0" max="8" min="8" style="123" width="9.7"/>
    <col collapsed="false" customWidth="true" hidden="false" outlineLevel="0" max="9" min="9" style="123" width="7.7"/>
    <col collapsed="false" customWidth="true" hidden="false" outlineLevel="0" max="10" min="10" style="466" width="5.85"/>
    <col collapsed="false" customWidth="true" hidden="false" outlineLevel="0" max="11" min="11" style="123" width="8.28"/>
    <col collapsed="false" customWidth="true" hidden="false" outlineLevel="0" max="12" min="12" style="123" width="6.99"/>
    <col collapsed="false" customWidth="true" hidden="false" outlineLevel="0" max="13" min="13" style="466" width="5.13"/>
    <col collapsed="false" customWidth="true" hidden="false" outlineLevel="0" max="14" min="14" style="123" width="9.99"/>
    <col collapsed="false" customWidth="true" hidden="false" outlineLevel="0" max="15" min="15" style="123" width="6.99"/>
    <col collapsed="false" customWidth="true" hidden="false" outlineLevel="0" max="16" min="16" style="466" width="5.13"/>
    <col collapsed="false" customWidth="true" hidden="false" outlineLevel="0" max="17" min="17" style="123" width="10.28"/>
    <col collapsed="false" customWidth="true" hidden="false" outlineLevel="0" max="18" min="18" style="123" width="5.99"/>
    <col collapsed="false" customWidth="true" hidden="false" outlineLevel="0" max="19" min="19" style="466" width="5.13"/>
    <col collapsed="false" customWidth="true" hidden="false" outlineLevel="0" max="20" min="20" style="123" width="10.28"/>
    <col collapsed="false" customWidth="true" hidden="false" outlineLevel="0" max="21" min="21" style="123" width="6.99"/>
    <col collapsed="false" customWidth="true" hidden="false" outlineLevel="0" max="22" min="22" style="466" width="5.13"/>
    <col collapsed="false" customWidth="true" hidden="false" outlineLevel="0" max="23" min="23" style="123" width="7.7"/>
    <col collapsed="false" customWidth="false" hidden="false" outlineLevel="0" max="257" min="24" style="123" width="10.99"/>
  </cols>
  <sheetData>
    <row r="1" s="133" customFormat="true" ht="12" hidden="false" customHeight="false" outlineLevel="0" collapsed="false">
      <c r="A1" s="133" t="s">
        <v>301</v>
      </c>
      <c r="D1" s="467"/>
      <c r="G1" s="467"/>
      <c r="J1" s="467"/>
      <c r="M1" s="467"/>
      <c r="P1" s="467"/>
      <c r="S1" s="467"/>
      <c r="V1" s="467"/>
    </row>
    <row r="2" customFormat="false" ht="12" hidden="false" customHeight="false" outlineLevel="0" collapsed="false">
      <c r="A2" s="123" t="s">
        <v>144</v>
      </c>
    </row>
    <row r="3" customFormat="false" ht="12" hidden="false" customHeight="false" outlineLevel="0" collapsed="false">
      <c r="A3" s="123" t="s">
        <v>302</v>
      </c>
      <c r="W3" s="122"/>
    </row>
    <row r="4" customFormat="false" ht="12" hidden="false" customHeight="false" outlineLevel="0" collapsed="false">
      <c r="W4" s="122"/>
    </row>
    <row r="5" customFormat="false" ht="15" hidden="false" customHeight="false" outlineLevel="0" collapsed="false">
      <c r="A5" s="468" t="s">
        <v>149</v>
      </c>
      <c r="B5" s="468" t="s">
        <v>150</v>
      </c>
      <c r="C5" s="468"/>
      <c r="D5" s="469"/>
      <c r="E5" s="468" t="s">
        <v>150</v>
      </c>
      <c r="F5" s="468"/>
      <c r="G5" s="469"/>
      <c r="H5" s="468" t="s">
        <v>150</v>
      </c>
      <c r="I5" s="468"/>
      <c r="J5" s="469"/>
      <c r="K5" s="468" t="s">
        <v>150</v>
      </c>
      <c r="L5" s="468"/>
      <c r="M5" s="469"/>
      <c r="N5" s="176"/>
      <c r="P5" s="123"/>
      <c r="S5" s="123"/>
      <c r="V5" s="123"/>
      <c r="IN5" s="0"/>
      <c r="IO5" s="0"/>
      <c r="IP5" s="0"/>
      <c r="IQ5" s="0"/>
      <c r="IR5" s="0"/>
      <c r="IS5" s="0"/>
      <c r="IT5" s="0"/>
      <c r="IU5" s="0"/>
      <c r="IV5" s="0"/>
    </row>
    <row r="6" customFormat="false" ht="15" hidden="false" customHeight="false" outlineLevel="0" collapsed="false">
      <c r="A6" s="470" t="s">
        <v>1</v>
      </c>
      <c r="B6" s="470" t="s">
        <v>16</v>
      </c>
      <c r="C6" s="470"/>
      <c r="D6" s="471"/>
      <c r="E6" s="470" t="s">
        <v>24</v>
      </c>
      <c r="F6" s="470"/>
      <c r="G6" s="471"/>
      <c r="H6" s="470" t="s">
        <v>32</v>
      </c>
      <c r="I6" s="470"/>
      <c r="J6" s="471"/>
      <c r="K6" s="470" t="s">
        <v>39</v>
      </c>
      <c r="L6" s="470"/>
      <c r="M6" s="471"/>
      <c r="N6" s="176"/>
      <c r="P6" s="123"/>
      <c r="S6" s="123"/>
      <c r="V6" s="123"/>
      <c r="IN6" s="0"/>
      <c r="IO6" s="0"/>
      <c r="IP6" s="0"/>
      <c r="IQ6" s="0"/>
      <c r="IR6" s="0"/>
      <c r="IS6" s="0"/>
      <c r="IT6" s="0"/>
      <c r="IU6" s="0"/>
      <c r="IV6" s="0"/>
    </row>
    <row r="7" customFormat="false" ht="15" hidden="false" customHeight="false" outlineLevel="0" collapsed="false">
      <c r="A7" s="472"/>
      <c r="B7" s="472" t="s">
        <v>153</v>
      </c>
      <c r="C7" s="472" t="s">
        <v>154</v>
      </c>
      <c r="D7" s="473" t="s">
        <v>155</v>
      </c>
      <c r="E7" s="472" t="s">
        <v>158</v>
      </c>
      <c r="F7" s="472" t="s">
        <v>154</v>
      </c>
      <c r="G7" s="473" t="s">
        <v>155</v>
      </c>
      <c r="H7" s="472" t="s">
        <v>159</v>
      </c>
      <c r="I7" s="472" t="s">
        <v>154</v>
      </c>
      <c r="J7" s="473" t="s">
        <v>155</v>
      </c>
      <c r="K7" s="472" t="s">
        <v>161</v>
      </c>
      <c r="L7" s="472" t="s">
        <v>154</v>
      </c>
      <c r="M7" s="473" t="s">
        <v>155</v>
      </c>
      <c r="N7" s="176"/>
      <c r="P7" s="123"/>
      <c r="S7" s="123"/>
      <c r="V7" s="123"/>
      <c r="IN7" s="0"/>
      <c r="IO7" s="0"/>
      <c r="IP7" s="0"/>
      <c r="IQ7" s="0"/>
      <c r="IR7" s="0"/>
      <c r="IS7" s="0"/>
      <c r="IT7" s="0"/>
      <c r="IU7" s="0"/>
      <c r="IV7" s="0"/>
    </row>
    <row r="8" customFormat="false" ht="15" hidden="false" customHeight="false" outlineLevel="0" collapsed="false">
      <c r="A8" s="474" t="s">
        <v>130</v>
      </c>
      <c r="B8" s="474" t="s">
        <v>162</v>
      </c>
      <c r="C8" s="474" t="n">
        <v>4256</v>
      </c>
      <c r="D8" s="475" t="n">
        <f aca="false">C8/C$19</f>
        <v>0.141329614132961</v>
      </c>
      <c r="E8" s="474" t="s">
        <v>176</v>
      </c>
      <c r="F8" s="474" t="n">
        <v>16228</v>
      </c>
      <c r="G8" s="475" t="n">
        <f aca="false">F8/F$19</f>
        <v>0.656764741592132</v>
      </c>
      <c r="H8" s="476" t="s">
        <v>166</v>
      </c>
      <c r="I8" s="476" t="n">
        <v>2130</v>
      </c>
      <c r="J8" s="477" t="n">
        <f aca="false">I8/I$19</f>
        <v>0.182691482974526</v>
      </c>
      <c r="K8" s="476" t="s">
        <v>303</v>
      </c>
      <c r="L8" s="478" t="n">
        <v>51</v>
      </c>
      <c r="M8" s="475" t="n">
        <f aca="false">L8/L$19</f>
        <v>0.00191606867791261</v>
      </c>
      <c r="N8" s="176"/>
      <c r="P8" s="123"/>
      <c r="S8" s="123"/>
      <c r="V8" s="123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15" hidden="false" customHeight="false" outlineLevel="0" collapsed="false">
      <c r="A9" s="479"/>
      <c r="B9" s="479" t="s">
        <v>169</v>
      </c>
      <c r="C9" s="480" t="n">
        <v>35</v>
      </c>
      <c r="D9" s="481" t="n">
        <f aca="false">C9/C$19</f>
        <v>0.00116225011622501</v>
      </c>
      <c r="E9" s="479" t="s">
        <v>180</v>
      </c>
      <c r="F9" s="479" t="n">
        <v>5043</v>
      </c>
      <c r="G9" s="481" t="n">
        <f aca="false">F9/F$19</f>
        <v>0.204095673641183</v>
      </c>
      <c r="H9" s="482" t="s">
        <v>186</v>
      </c>
      <c r="I9" s="480" t="n">
        <v>11</v>
      </c>
      <c r="J9" s="483" t="n">
        <f aca="false">I9/I$19</f>
        <v>0.000943477142121966</v>
      </c>
      <c r="K9" s="482" t="s">
        <v>168</v>
      </c>
      <c r="L9" s="479" t="n">
        <v>11648</v>
      </c>
      <c r="M9" s="481" t="n">
        <f aca="false">L9/L$19</f>
        <v>0.43761505804561</v>
      </c>
      <c r="N9" s="176"/>
      <c r="P9" s="123"/>
      <c r="S9" s="123"/>
      <c r="V9" s="123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5" hidden="false" customHeight="false" outlineLevel="0" collapsed="false">
      <c r="A10" s="479"/>
      <c r="B10" s="479" t="s">
        <v>175</v>
      </c>
      <c r="C10" s="479" t="n">
        <v>22036</v>
      </c>
      <c r="D10" s="481" t="n">
        <f aca="false">C10/C$19</f>
        <v>0.731752673175267</v>
      </c>
      <c r="E10" s="479" t="s">
        <v>163</v>
      </c>
      <c r="F10" s="479" t="n">
        <v>3345</v>
      </c>
      <c r="G10" s="481" t="n">
        <f aca="false">F10/F$19</f>
        <v>0.13537577400947</v>
      </c>
      <c r="H10" s="482" t="s">
        <v>172</v>
      </c>
      <c r="I10" s="482" t="n">
        <v>6770</v>
      </c>
      <c r="J10" s="483" t="n">
        <f aca="false">I10/I$19</f>
        <v>0.580667295651428</v>
      </c>
      <c r="K10" s="482" t="s">
        <v>304</v>
      </c>
      <c r="L10" s="480" t="n">
        <v>331</v>
      </c>
      <c r="M10" s="481" t="n">
        <f aca="false">L10/L$19</f>
        <v>0.0124356614193936</v>
      </c>
      <c r="N10" s="176"/>
      <c r="P10" s="123"/>
      <c r="S10" s="123"/>
      <c r="V10" s="123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5" hidden="false" customHeight="false" outlineLevel="0" collapsed="false">
      <c r="A11" s="479"/>
      <c r="B11" s="479" t="s">
        <v>179</v>
      </c>
      <c r="C11" s="479" t="n">
        <v>3787</v>
      </c>
      <c r="D11" s="481" t="n">
        <f aca="false">C11/C$19</f>
        <v>0.125755462575546</v>
      </c>
      <c r="E11" s="479" t="s">
        <v>196</v>
      </c>
      <c r="F11" s="480" t="n">
        <v>93</v>
      </c>
      <c r="G11" s="481" t="n">
        <f aca="false">F11/F$19</f>
        <v>0.00376381075721397</v>
      </c>
      <c r="H11" s="482" t="s">
        <v>191</v>
      </c>
      <c r="I11" s="482" t="n">
        <v>2066</v>
      </c>
      <c r="J11" s="483" t="n">
        <f aca="false">I11/I$19</f>
        <v>0.177202161420362</v>
      </c>
      <c r="K11" s="482" t="s">
        <v>305</v>
      </c>
      <c r="L11" s="480" t="n">
        <v>27</v>
      </c>
      <c r="M11" s="481" t="n">
        <f aca="false">L11/L$19</f>
        <v>0.00101438930007138</v>
      </c>
      <c r="N11" s="176"/>
      <c r="P11" s="123"/>
      <c r="S11" s="123"/>
      <c r="V11" s="123"/>
      <c r="IN11" s="0"/>
      <c r="IO11" s="0"/>
      <c r="IP11" s="0"/>
      <c r="IQ11" s="0"/>
      <c r="IR11" s="0"/>
      <c r="IS11" s="0"/>
      <c r="IT11" s="0"/>
      <c r="IU11" s="0"/>
      <c r="IV11" s="0"/>
    </row>
    <row r="12" customFormat="false" ht="15" hidden="false" customHeight="false" outlineLevel="0" collapsed="false">
      <c r="A12" s="479"/>
      <c r="B12" s="479"/>
      <c r="C12" s="479"/>
      <c r="D12" s="481"/>
      <c r="E12" s="484"/>
      <c r="F12" s="484"/>
      <c r="G12" s="485"/>
      <c r="H12" s="482" t="s">
        <v>194</v>
      </c>
      <c r="I12" s="480" t="n">
        <v>625</v>
      </c>
      <c r="J12" s="483" t="n">
        <f aca="false">I12/I$19</f>
        <v>0.0536066558023844</v>
      </c>
      <c r="K12" s="482" t="s">
        <v>306</v>
      </c>
      <c r="L12" s="480" t="n">
        <v>37</v>
      </c>
      <c r="M12" s="481" t="n">
        <f aca="false">L12/L$19</f>
        <v>0.00139008904083856</v>
      </c>
      <c r="N12" s="176"/>
      <c r="P12" s="123"/>
      <c r="S12" s="123"/>
      <c r="V12" s="123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5" hidden="false" customHeight="false" outlineLevel="0" collapsed="false">
      <c r="A13" s="479"/>
      <c r="B13" s="479"/>
      <c r="C13" s="479"/>
      <c r="D13" s="481"/>
      <c r="E13" s="484"/>
      <c r="F13" s="484"/>
      <c r="G13" s="485"/>
      <c r="H13" s="482" t="s">
        <v>197</v>
      </c>
      <c r="I13" s="480" t="n">
        <v>39</v>
      </c>
      <c r="J13" s="483" t="n">
        <f aca="false">I13/I$19</f>
        <v>0.00334505532206879</v>
      </c>
      <c r="K13" s="482" t="s">
        <v>174</v>
      </c>
      <c r="L13" s="479" t="n">
        <v>14195</v>
      </c>
      <c r="M13" s="481" t="n">
        <f aca="false">L13/L$19</f>
        <v>0.53330578201901</v>
      </c>
      <c r="N13" s="176"/>
      <c r="P13" s="123"/>
      <c r="S13" s="123"/>
      <c r="V13" s="123"/>
      <c r="IN13" s="0"/>
      <c r="IO13" s="0"/>
      <c r="IP13" s="0"/>
      <c r="IQ13" s="0"/>
      <c r="IR13" s="0"/>
      <c r="IS13" s="0"/>
      <c r="IT13" s="0"/>
      <c r="IU13" s="0"/>
      <c r="IV13" s="0"/>
    </row>
    <row r="14" customFormat="false" ht="15" hidden="false" customHeight="false" outlineLevel="0" collapsed="false">
      <c r="A14" s="479"/>
      <c r="B14" s="479"/>
      <c r="C14" s="479"/>
      <c r="D14" s="481"/>
      <c r="E14" s="479"/>
      <c r="F14" s="479"/>
      <c r="G14" s="481"/>
      <c r="H14" s="482" t="s">
        <v>200</v>
      </c>
      <c r="I14" s="480" t="n">
        <v>1</v>
      </c>
      <c r="J14" s="483" t="n">
        <f aca="false">I14/I$19</f>
        <v>8.57706492838151E-005</v>
      </c>
      <c r="K14" s="482" t="s">
        <v>307</v>
      </c>
      <c r="L14" s="480" t="n">
        <v>26</v>
      </c>
      <c r="M14" s="481" t="n">
        <f aca="false">L14/L$19</f>
        <v>0.000976819325994665</v>
      </c>
      <c r="N14" s="176"/>
      <c r="P14" s="123"/>
      <c r="S14" s="123"/>
      <c r="V14" s="123"/>
      <c r="IN14" s="0"/>
      <c r="IO14" s="0"/>
      <c r="IP14" s="0"/>
      <c r="IQ14" s="0"/>
      <c r="IR14" s="0"/>
      <c r="IS14" s="0"/>
      <c r="IT14" s="0"/>
      <c r="IU14" s="0"/>
      <c r="IV14" s="0"/>
    </row>
    <row r="15" customFormat="false" ht="15" hidden="false" customHeight="false" outlineLevel="0" collapsed="false">
      <c r="A15" s="479"/>
      <c r="B15" s="479"/>
      <c r="C15" s="479"/>
      <c r="D15" s="481"/>
      <c r="E15" s="479"/>
      <c r="F15" s="479"/>
      <c r="G15" s="481"/>
      <c r="H15" s="482" t="s">
        <v>202</v>
      </c>
      <c r="I15" s="480" t="n">
        <v>17</v>
      </c>
      <c r="J15" s="483" t="n">
        <f aca="false">I15/I$19</f>
        <v>0.00145810103782486</v>
      </c>
      <c r="K15" s="482" t="s">
        <v>212</v>
      </c>
      <c r="L15" s="480" t="n">
        <v>19</v>
      </c>
      <c r="M15" s="481" t="n">
        <f aca="false">L15/L$19</f>
        <v>0.00071382950745764</v>
      </c>
      <c r="N15" s="176"/>
      <c r="P15" s="123"/>
      <c r="S15" s="123"/>
      <c r="V15" s="123"/>
      <c r="IN15" s="0"/>
      <c r="IO15" s="0"/>
      <c r="IP15" s="0"/>
      <c r="IQ15" s="0"/>
      <c r="IR15" s="0"/>
      <c r="IS15" s="0"/>
      <c r="IT15" s="0"/>
      <c r="IU15" s="0"/>
      <c r="IV15" s="0"/>
    </row>
    <row r="16" customFormat="false" ht="15" hidden="false" customHeight="false" outlineLevel="0" collapsed="false">
      <c r="A16" s="479"/>
      <c r="B16" s="479"/>
      <c r="C16" s="479"/>
      <c r="D16" s="481"/>
      <c r="E16" s="479"/>
      <c r="F16" s="479"/>
      <c r="G16" s="481"/>
      <c r="H16" s="482"/>
      <c r="I16" s="482"/>
      <c r="J16" s="483"/>
      <c r="K16" s="482" t="s">
        <v>181</v>
      </c>
      <c r="L16" s="480" t="n">
        <v>103</v>
      </c>
      <c r="M16" s="481" t="n">
        <f aca="false">L16/L$19</f>
        <v>0.00386970732990194</v>
      </c>
      <c r="N16" s="176"/>
      <c r="P16" s="123"/>
      <c r="S16" s="123"/>
      <c r="V16" s="123"/>
      <c r="IN16" s="0"/>
      <c r="IO16" s="0"/>
      <c r="IP16" s="0"/>
      <c r="IQ16" s="0"/>
      <c r="IR16" s="0"/>
      <c r="IS16" s="0"/>
      <c r="IT16" s="0"/>
      <c r="IU16" s="0"/>
      <c r="IV16" s="0"/>
    </row>
    <row r="17" customFormat="false" ht="15" hidden="false" customHeight="false" outlineLevel="0" collapsed="false">
      <c r="A17" s="479"/>
      <c r="B17" s="479"/>
      <c r="C17" s="479"/>
      <c r="D17" s="481"/>
      <c r="E17" s="479"/>
      <c r="F17" s="479"/>
      <c r="G17" s="481"/>
      <c r="H17" s="486"/>
      <c r="I17" s="486"/>
      <c r="J17" s="487"/>
      <c r="K17" s="482" t="s">
        <v>308</v>
      </c>
      <c r="L17" s="480" t="n">
        <v>22</v>
      </c>
      <c r="M17" s="481" t="n">
        <f aca="false">L17/L$19</f>
        <v>0.000826539429687794</v>
      </c>
      <c r="N17" s="176"/>
      <c r="P17" s="123"/>
      <c r="S17" s="123"/>
      <c r="V17" s="123"/>
      <c r="IN17" s="0"/>
      <c r="IO17" s="0"/>
      <c r="IP17" s="0"/>
      <c r="IQ17" s="0"/>
      <c r="IR17" s="0"/>
      <c r="IS17" s="0"/>
      <c r="IT17" s="0"/>
      <c r="IU17" s="0"/>
      <c r="IV17" s="0"/>
    </row>
    <row r="18" customFormat="false" ht="15" hidden="false" customHeight="false" outlineLevel="0" collapsed="false">
      <c r="A18" s="479"/>
      <c r="B18" s="479"/>
      <c r="C18" s="479"/>
      <c r="D18" s="481"/>
      <c r="E18" s="479"/>
      <c r="F18" s="479"/>
      <c r="G18" s="481"/>
      <c r="H18" s="482"/>
      <c r="I18" s="482"/>
      <c r="J18" s="483"/>
      <c r="K18" s="482" t="s">
        <v>178</v>
      </c>
      <c r="L18" s="480" t="n">
        <v>158</v>
      </c>
      <c r="M18" s="481" t="n">
        <f aca="false">L18/L$19</f>
        <v>0.00593605590412143</v>
      </c>
      <c r="N18" s="176"/>
      <c r="P18" s="123"/>
      <c r="S18" s="123"/>
      <c r="V18" s="123"/>
      <c r="IN18" s="0"/>
      <c r="IO18" s="0"/>
      <c r="IP18" s="0"/>
      <c r="IQ18" s="0"/>
      <c r="IR18" s="0"/>
      <c r="IS18" s="0"/>
      <c r="IT18" s="0"/>
      <c r="IU18" s="0"/>
      <c r="IV18" s="0"/>
    </row>
    <row r="19" customFormat="false" ht="15" hidden="false" customHeight="false" outlineLevel="0" collapsed="false">
      <c r="A19" s="488" t="s">
        <v>125</v>
      </c>
      <c r="B19" s="489"/>
      <c r="C19" s="488" t="n">
        <f aca="false">SUM(C8:C17)</f>
        <v>30114</v>
      </c>
      <c r="D19" s="490"/>
      <c r="E19" s="489"/>
      <c r="F19" s="488" t="n">
        <f aca="false">SUM(F8:F17)</f>
        <v>24709</v>
      </c>
      <c r="G19" s="490"/>
      <c r="H19" s="491"/>
      <c r="I19" s="492" t="n">
        <f aca="false">SUM(I8:I17)</f>
        <v>11659</v>
      </c>
      <c r="J19" s="493"/>
      <c r="K19" s="491"/>
      <c r="L19" s="488" t="n">
        <f aca="false">SUM(L8:L18)</f>
        <v>26617</v>
      </c>
      <c r="M19" s="490"/>
      <c r="N19" s="176"/>
      <c r="P19" s="123"/>
      <c r="S19" s="123"/>
      <c r="V19" s="123"/>
      <c r="IN19" s="0"/>
      <c r="IO19" s="0"/>
      <c r="IP19" s="0"/>
      <c r="IQ19" s="0"/>
      <c r="IR19" s="0"/>
      <c r="IS19" s="0"/>
      <c r="IT19" s="0"/>
      <c r="IU19" s="0"/>
      <c r="IV19" s="0"/>
    </row>
    <row r="20" customFormat="false" ht="15" hidden="false" customHeight="false" outlineLevel="0" collapsed="false">
      <c r="A20" s="474" t="s">
        <v>134</v>
      </c>
      <c r="B20" s="474" t="s">
        <v>162</v>
      </c>
      <c r="C20" s="474" t="n">
        <v>14670</v>
      </c>
      <c r="D20" s="475" t="n">
        <f aca="false">C20/C$25</f>
        <v>0.378365831012071</v>
      </c>
      <c r="E20" s="474" t="s">
        <v>171</v>
      </c>
      <c r="F20" s="478" t="n">
        <v>93</v>
      </c>
      <c r="G20" s="475" t="n">
        <f aca="false">F20/F$25</f>
        <v>0.00302655558448321</v>
      </c>
      <c r="H20" s="476" t="s">
        <v>172</v>
      </c>
      <c r="I20" s="476" t="n">
        <v>9084</v>
      </c>
      <c r="J20" s="477" t="n">
        <f aca="false">I20/I$25</f>
        <v>0.883313885647608</v>
      </c>
      <c r="K20" s="476" t="s">
        <v>168</v>
      </c>
      <c r="L20" s="474" t="n">
        <v>8328</v>
      </c>
      <c r="M20" s="475" t="n">
        <f aca="false">L20/L$25</f>
        <v>0.306480697751444</v>
      </c>
      <c r="N20" s="176"/>
      <c r="P20" s="123"/>
      <c r="S20" s="123"/>
      <c r="V20" s="123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5" hidden="false" customHeight="false" outlineLevel="0" collapsed="false">
      <c r="A21" s="479"/>
      <c r="B21" s="479" t="s">
        <v>169</v>
      </c>
      <c r="C21" s="480" t="n">
        <v>105</v>
      </c>
      <c r="D21" s="481" t="n">
        <f aca="false">C21/C$25</f>
        <v>0.00270813989476942</v>
      </c>
      <c r="E21" s="479" t="s">
        <v>176</v>
      </c>
      <c r="F21" s="480" t="n">
        <v>95</v>
      </c>
      <c r="G21" s="481" t="n">
        <f aca="false">F21/F$25</f>
        <v>0.00309164280135381</v>
      </c>
      <c r="H21" s="482" t="s">
        <v>214</v>
      </c>
      <c r="I21" s="480" t="n">
        <v>24</v>
      </c>
      <c r="J21" s="483" t="n">
        <f aca="false">I21/I$25</f>
        <v>0.00233372228704784</v>
      </c>
      <c r="K21" s="482" t="s">
        <v>174</v>
      </c>
      <c r="L21" s="479" t="n">
        <v>18423</v>
      </c>
      <c r="M21" s="481" t="n">
        <f aca="false">L21/L$25</f>
        <v>0.677989180436463</v>
      </c>
      <c r="N21" s="176"/>
      <c r="P21" s="123"/>
      <c r="S21" s="123"/>
      <c r="V21" s="123"/>
      <c r="IN21" s="0"/>
      <c r="IO21" s="0"/>
      <c r="IP21" s="0"/>
      <c r="IQ21" s="0"/>
      <c r="IR21" s="0"/>
      <c r="IS21" s="0"/>
      <c r="IT21" s="0"/>
      <c r="IU21" s="0"/>
      <c r="IV21" s="0"/>
    </row>
    <row r="22" customFormat="false" ht="15" hidden="false" customHeight="false" outlineLevel="0" collapsed="false">
      <c r="A22" s="479"/>
      <c r="B22" s="479" t="s">
        <v>175</v>
      </c>
      <c r="C22" s="479" t="n">
        <v>20742</v>
      </c>
      <c r="D22" s="481" t="n">
        <f aca="false">C22/C$25</f>
        <v>0.534973692355308</v>
      </c>
      <c r="E22" s="479" t="s">
        <v>180</v>
      </c>
      <c r="F22" s="479" t="n">
        <v>30540</v>
      </c>
      <c r="G22" s="481" t="n">
        <f aca="false">F22/F$25</f>
        <v>0.993881801614163</v>
      </c>
      <c r="H22" s="482" t="s">
        <v>194</v>
      </c>
      <c r="I22" s="482" t="n">
        <v>1176</v>
      </c>
      <c r="J22" s="483" t="n">
        <f aca="false">I22/I$25</f>
        <v>0.114352392065344</v>
      </c>
      <c r="K22" s="482" t="s">
        <v>304</v>
      </c>
      <c r="L22" s="480" t="n">
        <v>245</v>
      </c>
      <c r="M22" s="481" t="n">
        <f aca="false">L22/L$25</f>
        <v>0.00901630294777905</v>
      </c>
      <c r="N22" s="176"/>
      <c r="P22" s="123"/>
      <c r="S22" s="123"/>
      <c r="V22" s="123"/>
      <c r="IN22" s="0"/>
      <c r="IO22" s="0"/>
      <c r="IP22" s="0"/>
      <c r="IQ22" s="0"/>
      <c r="IR22" s="0"/>
      <c r="IS22" s="0"/>
      <c r="IT22" s="0"/>
      <c r="IU22" s="0"/>
      <c r="IV22" s="0"/>
    </row>
    <row r="23" customFormat="false" ht="15" hidden="false" customHeight="false" outlineLevel="0" collapsed="false">
      <c r="A23" s="479"/>
      <c r="B23" s="479" t="s">
        <v>179</v>
      </c>
      <c r="C23" s="482" t="n">
        <v>3255</v>
      </c>
      <c r="D23" s="481" t="n">
        <f aca="false">C23/C$25</f>
        <v>0.0839523367378521</v>
      </c>
      <c r="E23" s="479"/>
      <c r="F23" s="479"/>
      <c r="G23" s="481"/>
      <c r="H23" s="482"/>
      <c r="I23" s="482"/>
      <c r="J23" s="483"/>
      <c r="K23" s="482" t="s">
        <v>305</v>
      </c>
      <c r="L23" s="480" t="n">
        <v>25</v>
      </c>
      <c r="M23" s="481" t="n">
        <f aca="false">L23/L$25</f>
        <v>0.000920030913038678</v>
      </c>
      <c r="N23" s="176"/>
      <c r="P23" s="123"/>
      <c r="S23" s="123"/>
      <c r="V23" s="123"/>
      <c r="IN23" s="0"/>
      <c r="IO23" s="0"/>
      <c r="IP23" s="0"/>
      <c r="IQ23" s="0"/>
      <c r="IR23" s="0"/>
      <c r="IS23" s="0"/>
      <c r="IT23" s="0"/>
      <c r="IU23" s="0"/>
      <c r="IV23" s="0"/>
    </row>
    <row r="24" customFormat="false" ht="15" hidden="false" customHeight="false" outlineLevel="0" collapsed="false">
      <c r="A24" s="494"/>
      <c r="B24" s="494"/>
      <c r="C24" s="494"/>
      <c r="D24" s="495"/>
      <c r="E24" s="494"/>
      <c r="F24" s="494"/>
      <c r="G24" s="495"/>
      <c r="H24" s="496"/>
      <c r="I24" s="496"/>
      <c r="J24" s="497"/>
      <c r="K24" s="482" t="s">
        <v>178</v>
      </c>
      <c r="L24" s="498" t="n">
        <v>152</v>
      </c>
      <c r="M24" s="481" t="n">
        <f aca="false">L24/L$25</f>
        <v>0.00559378795127516</v>
      </c>
      <c r="N24" s="176"/>
      <c r="P24" s="123"/>
      <c r="S24" s="123"/>
      <c r="V24" s="123"/>
      <c r="IN24" s="0"/>
      <c r="IO24" s="0"/>
      <c r="IP24" s="0"/>
      <c r="IQ24" s="0"/>
      <c r="IR24" s="0"/>
      <c r="IS24" s="0"/>
      <c r="IT24" s="0"/>
      <c r="IU24" s="0"/>
      <c r="IV24" s="0"/>
    </row>
    <row r="25" customFormat="false" ht="15" hidden="false" customHeight="false" outlineLevel="0" collapsed="false">
      <c r="A25" s="488" t="s">
        <v>125</v>
      </c>
      <c r="B25" s="489"/>
      <c r="C25" s="488" t="n">
        <f aca="false">SUM(C20:C23)</f>
        <v>38772</v>
      </c>
      <c r="D25" s="490"/>
      <c r="E25" s="489"/>
      <c r="F25" s="488" t="n">
        <f aca="false">SUM(F20:F23)</f>
        <v>30728</v>
      </c>
      <c r="G25" s="490"/>
      <c r="H25" s="491"/>
      <c r="I25" s="492" t="n">
        <f aca="false">SUM(I20:I23)</f>
        <v>10284</v>
      </c>
      <c r="J25" s="493"/>
      <c r="K25" s="491"/>
      <c r="L25" s="488" t="n">
        <f aca="false">SUM(L20:L24)</f>
        <v>27173</v>
      </c>
      <c r="M25" s="490"/>
      <c r="N25" s="176"/>
      <c r="P25" s="123"/>
      <c r="S25" s="123"/>
      <c r="V25" s="123"/>
      <c r="IN25" s="0"/>
      <c r="IO25" s="0"/>
      <c r="IP25" s="0"/>
      <c r="IQ25" s="0"/>
      <c r="IR25" s="0"/>
      <c r="IS25" s="0"/>
      <c r="IT25" s="0"/>
      <c r="IU25" s="0"/>
      <c r="IV25" s="0"/>
    </row>
    <row r="26" customFormat="false" ht="15" hidden="false" customHeight="false" outlineLevel="0" collapsed="false">
      <c r="A26" s="474" t="s">
        <v>135</v>
      </c>
      <c r="B26" s="474" t="s">
        <v>162</v>
      </c>
      <c r="C26" s="474" t="n">
        <v>45060</v>
      </c>
      <c r="D26" s="475" t="n">
        <f aca="false">C26/C$30</f>
        <v>0.969803930008824</v>
      </c>
      <c r="E26" s="474" t="s">
        <v>165</v>
      </c>
      <c r="F26" s="478" t="n">
        <v>526</v>
      </c>
      <c r="G26" s="475" t="n">
        <f aca="false">F26/F$30</f>
        <v>0.0178601745271807</v>
      </c>
      <c r="H26" s="476" t="s">
        <v>172</v>
      </c>
      <c r="I26" s="476" t="n">
        <v>7390</v>
      </c>
      <c r="J26" s="477" t="n">
        <f aca="false">I26/I$30</f>
        <v>0.997839589522009</v>
      </c>
      <c r="K26" s="476" t="s">
        <v>168</v>
      </c>
      <c r="L26" s="474" t="n">
        <v>25667</v>
      </c>
      <c r="M26" s="475" t="n">
        <f aca="false">L26/L$30</f>
        <v>0.957938344405464</v>
      </c>
      <c r="N26" s="176"/>
      <c r="P26" s="123"/>
      <c r="S26" s="123"/>
      <c r="V26" s="123"/>
      <c r="IN26" s="0"/>
      <c r="IO26" s="0"/>
      <c r="IP26" s="0"/>
      <c r="IQ26" s="0"/>
      <c r="IR26" s="0"/>
      <c r="IS26" s="0"/>
      <c r="IT26" s="0"/>
      <c r="IU26" s="0"/>
      <c r="IV26" s="0"/>
    </row>
    <row r="27" customFormat="false" ht="15" hidden="false" customHeight="false" outlineLevel="0" collapsed="false">
      <c r="A27" s="479"/>
      <c r="B27" s="479" t="s">
        <v>175</v>
      </c>
      <c r="C27" s="480" t="n">
        <v>1403</v>
      </c>
      <c r="D27" s="481" t="n">
        <f aca="false">C27/C$30</f>
        <v>0.0301960699911758</v>
      </c>
      <c r="E27" s="479" t="s">
        <v>171</v>
      </c>
      <c r="F27" s="479" t="n">
        <v>11473</v>
      </c>
      <c r="G27" s="481" t="n">
        <f aca="false">F27/F$30</f>
        <v>0.389562323859971</v>
      </c>
      <c r="H27" s="482" t="s">
        <v>214</v>
      </c>
      <c r="I27" s="480" t="n">
        <v>16</v>
      </c>
      <c r="J27" s="483" t="n">
        <f aca="false">I27/I$30</f>
        <v>0.00216041047799082</v>
      </c>
      <c r="K27" s="482" t="s">
        <v>174</v>
      </c>
      <c r="L27" s="480" t="n">
        <v>432</v>
      </c>
      <c r="M27" s="481" t="n">
        <f aca="false">L27/L$30</f>
        <v>0.0161230126147645</v>
      </c>
      <c r="N27" s="176"/>
      <c r="P27" s="123"/>
      <c r="S27" s="123"/>
      <c r="V27" s="123"/>
      <c r="IN27" s="0"/>
      <c r="IO27" s="0"/>
      <c r="IP27" s="0"/>
      <c r="IQ27" s="0"/>
      <c r="IR27" s="0"/>
      <c r="IS27" s="0"/>
      <c r="IT27" s="0"/>
      <c r="IU27" s="0"/>
      <c r="IV27" s="0"/>
    </row>
    <row r="28" customFormat="false" ht="15" hidden="false" customHeight="false" outlineLevel="0" collapsed="false">
      <c r="A28" s="479"/>
      <c r="B28" s="479"/>
      <c r="C28" s="479"/>
      <c r="D28" s="481"/>
      <c r="E28" s="479" t="s">
        <v>176</v>
      </c>
      <c r="F28" s="479" t="n">
        <v>14263</v>
      </c>
      <c r="G28" s="481" t="n">
        <f aca="false">F28/F$30</f>
        <v>0.484295949203762</v>
      </c>
      <c r="H28" s="482"/>
      <c r="I28" s="482"/>
      <c r="J28" s="483"/>
      <c r="K28" s="482" t="s">
        <v>304</v>
      </c>
      <c r="L28" s="480" t="n">
        <v>695</v>
      </c>
      <c r="M28" s="481" t="n">
        <f aca="false">L28/L$30</f>
        <v>0.0259386429797716</v>
      </c>
      <c r="N28" s="176"/>
      <c r="P28" s="123"/>
      <c r="S28" s="123"/>
      <c r="V28" s="123"/>
      <c r="IN28" s="0"/>
      <c r="IO28" s="0"/>
      <c r="IP28" s="0"/>
      <c r="IQ28" s="0"/>
      <c r="IR28" s="0"/>
      <c r="IS28" s="0"/>
      <c r="IT28" s="0"/>
      <c r="IU28" s="0"/>
      <c r="IV28" s="0"/>
    </row>
    <row r="29" customFormat="false" ht="15" hidden="false" customHeight="false" outlineLevel="0" collapsed="false">
      <c r="A29" s="494"/>
      <c r="B29" s="494"/>
      <c r="C29" s="494"/>
      <c r="D29" s="495"/>
      <c r="E29" s="494" t="s">
        <v>180</v>
      </c>
      <c r="F29" s="494" t="n">
        <v>3189</v>
      </c>
      <c r="G29" s="495" t="n">
        <f aca="false">F29/F$30</f>
        <v>0.108281552409086</v>
      </c>
      <c r="H29" s="496"/>
      <c r="I29" s="496"/>
      <c r="J29" s="497"/>
      <c r="K29" s="496"/>
      <c r="L29" s="494"/>
      <c r="M29" s="495"/>
      <c r="N29" s="176"/>
      <c r="P29" s="123"/>
      <c r="S29" s="123"/>
      <c r="V29" s="123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5" hidden="false" customHeight="false" outlineLevel="0" collapsed="false">
      <c r="A30" s="488" t="s">
        <v>125</v>
      </c>
      <c r="B30" s="489"/>
      <c r="C30" s="488" t="n">
        <f aca="false">SUM(C26:C29)</f>
        <v>46463</v>
      </c>
      <c r="D30" s="490"/>
      <c r="E30" s="489"/>
      <c r="F30" s="488" t="n">
        <f aca="false">SUM(F26:F29)</f>
        <v>29451</v>
      </c>
      <c r="G30" s="490"/>
      <c r="H30" s="491"/>
      <c r="I30" s="492" t="n">
        <f aca="false">SUM(I26:I29)</f>
        <v>7406</v>
      </c>
      <c r="J30" s="493"/>
      <c r="K30" s="491"/>
      <c r="L30" s="488" t="n">
        <f aca="false">SUM(L26:L29)</f>
        <v>26794</v>
      </c>
      <c r="M30" s="490"/>
      <c r="N30" s="176"/>
      <c r="P30" s="123"/>
      <c r="S30" s="123"/>
      <c r="V30" s="123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5" hidden="false" customHeight="false" outlineLevel="0" collapsed="false">
      <c r="A31" s="474" t="s">
        <v>136</v>
      </c>
      <c r="B31" s="474" t="s">
        <v>162</v>
      </c>
      <c r="C31" s="474" t="n">
        <v>18213</v>
      </c>
      <c r="D31" s="475" t="n">
        <f aca="false">C31/C$35</f>
        <v>0.319660909856782</v>
      </c>
      <c r="E31" s="474" t="s">
        <v>165</v>
      </c>
      <c r="F31" s="478" t="n">
        <v>87</v>
      </c>
      <c r="G31" s="475" t="n">
        <f aca="false">F31/F$35</f>
        <v>0.00393611726914899</v>
      </c>
      <c r="H31" s="476" t="s">
        <v>172</v>
      </c>
      <c r="I31" s="476" t="n">
        <v>5622</v>
      </c>
      <c r="J31" s="477" t="n">
        <f aca="false">I31/I$35</f>
        <v>0.910150558523555</v>
      </c>
      <c r="K31" s="476" t="s">
        <v>168</v>
      </c>
      <c r="L31" s="474" t="n">
        <v>2064</v>
      </c>
      <c r="M31" s="475" t="n">
        <f aca="false">L31/L$35</f>
        <v>0.203389830508475</v>
      </c>
      <c r="N31" s="176"/>
      <c r="P31" s="123"/>
      <c r="S31" s="123"/>
      <c r="V31" s="123"/>
      <c r="IN31" s="0"/>
      <c r="IO31" s="0"/>
      <c r="IP31" s="0"/>
      <c r="IQ31" s="0"/>
      <c r="IR31" s="0"/>
      <c r="IS31" s="0"/>
      <c r="IT31" s="0"/>
      <c r="IU31" s="0"/>
      <c r="IV31" s="0"/>
    </row>
    <row r="32" customFormat="false" ht="15" hidden="false" customHeight="false" outlineLevel="0" collapsed="false">
      <c r="A32" s="479"/>
      <c r="B32" s="479" t="s">
        <v>169</v>
      </c>
      <c r="C32" s="480" t="n">
        <v>140</v>
      </c>
      <c r="D32" s="481" t="n">
        <f aca="false">C32/C$35</f>
        <v>0.0024571749508565</v>
      </c>
      <c r="E32" s="479" t="s">
        <v>171</v>
      </c>
      <c r="F32" s="482" t="n">
        <v>1985</v>
      </c>
      <c r="G32" s="481" t="n">
        <f aca="false">F32/F$35</f>
        <v>0.0898068135547211</v>
      </c>
      <c r="H32" s="482" t="s">
        <v>194</v>
      </c>
      <c r="I32" s="482" t="n">
        <v>545</v>
      </c>
      <c r="J32" s="483" t="n">
        <f aca="false">I32/I$35</f>
        <v>0.0882305326210134</v>
      </c>
      <c r="K32" s="482" t="s">
        <v>217</v>
      </c>
      <c r="L32" s="480" t="n">
        <v>24</v>
      </c>
      <c r="M32" s="481" t="n">
        <f aca="false">L32/L$35</f>
        <v>0.00236499802916831</v>
      </c>
      <c r="N32" s="176"/>
      <c r="P32" s="123"/>
      <c r="S32" s="123"/>
      <c r="V32" s="123"/>
      <c r="IN32" s="0"/>
      <c r="IO32" s="0"/>
      <c r="IP32" s="0"/>
      <c r="IQ32" s="0"/>
      <c r="IR32" s="0"/>
      <c r="IS32" s="0"/>
      <c r="IT32" s="0"/>
      <c r="IU32" s="0"/>
      <c r="IV32" s="0"/>
    </row>
    <row r="33" customFormat="false" ht="15" hidden="false" customHeight="false" outlineLevel="0" collapsed="false">
      <c r="A33" s="479"/>
      <c r="B33" s="479" t="s">
        <v>175</v>
      </c>
      <c r="C33" s="479" t="n">
        <v>33658</v>
      </c>
      <c r="D33" s="481" t="n">
        <f aca="false">C33/C$35</f>
        <v>0.590739960685201</v>
      </c>
      <c r="E33" s="479" t="s">
        <v>176</v>
      </c>
      <c r="F33" s="479" t="n">
        <v>7104</v>
      </c>
      <c r="G33" s="481" t="n">
        <f aca="false">F33/F$35</f>
        <v>0.321404334253269</v>
      </c>
      <c r="H33" s="482" t="s">
        <v>191</v>
      </c>
      <c r="I33" s="480" t="n">
        <v>10</v>
      </c>
      <c r="J33" s="483" t="n">
        <f aca="false">I33/I$35</f>
        <v>0.00161890885543144</v>
      </c>
      <c r="K33" s="482" t="s">
        <v>174</v>
      </c>
      <c r="L33" s="479" t="n">
        <v>8036</v>
      </c>
      <c r="M33" s="481" t="n">
        <f aca="false">L33/L$35</f>
        <v>0.791880173433189</v>
      </c>
      <c r="N33" s="176"/>
      <c r="P33" s="123"/>
      <c r="S33" s="123"/>
      <c r="V33" s="123"/>
      <c r="IN33" s="0"/>
      <c r="IO33" s="0"/>
      <c r="IP33" s="0"/>
      <c r="IQ33" s="0"/>
      <c r="IR33" s="0"/>
      <c r="IS33" s="0"/>
      <c r="IT33" s="0"/>
      <c r="IU33" s="0"/>
      <c r="IV33" s="0"/>
    </row>
    <row r="34" customFormat="false" ht="15" hidden="false" customHeight="false" outlineLevel="0" collapsed="false">
      <c r="A34" s="494"/>
      <c r="B34" s="494" t="s">
        <v>179</v>
      </c>
      <c r="C34" s="496" t="n">
        <v>4965</v>
      </c>
      <c r="D34" s="495" t="n">
        <f aca="false">C34/C$35</f>
        <v>0.0871419545071609</v>
      </c>
      <c r="E34" s="494" t="s">
        <v>180</v>
      </c>
      <c r="F34" s="494" t="n">
        <v>12927</v>
      </c>
      <c r="G34" s="495" t="n">
        <f aca="false">F34/F$35</f>
        <v>0.584852734922861</v>
      </c>
      <c r="H34" s="496"/>
      <c r="I34" s="496"/>
      <c r="J34" s="497"/>
      <c r="K34" s="496" t="s">
        <v>309</v>
      </c>
      <c r="L34" s="498" t="n">
        <v>24</v>
      </c>
      <c r="M34" s="495" t="n">
        <f aca="false">L34/L$35</f>
        <v>0.00236499802916831</v>
      </c>
      <c r="N34" s="176"/>
      <c r="P34" s="123"/>
      <c r="S34" s="123"/>
      <c r="V34" s="123"/>
      <c r="IN34" s="0"/>
      <c r="IO34" s="0"/>
      <c r="IP34" s="0"/>
      <c r="IQ34" s="0"/>
      <c r="IR34" s="0"/>
      <c r="IS34" s="0"/>
      <c r="IT34" s="0"/>
      <c r="IU34" s="0"/>
      <c r="IV34" s="0"/>
    </row>
    <row r="35" customFormat="false" ht="15" hidden="false" customHeight="false" outlineLevel="0" collapsed="false">
      <c r="A35" s="488" t="s">
        <v>125</v>
      </c>
      <c r="B35" s="489"/>
      <c r="C35" s="488" t="n">
        <f aca="false">SUM(C31:C34)</f>
        <v>56976</v>
      </c>
      <c r="D35" s="490"/>
      <c r="E35" s="489"/>
      <c r="F35" s="488" t="n">
        <f aca="false">SUM(F31:F34)</f>
        <v>22103</v>
      </c>
      <c r="G35" s="490"/>
      <c r="H35" s="491"/>
      <c r="I35" s="492" t="n">
        <f aca="false">SUM(I31:I34)</f>
        <v>6177</v>
      </c>
      <c r="J35" s="493"/>
      <c r="K35" s="491"/>
      <c r="L35" s="488" t="n">
        <f aca="false">SUM(L31:L34)</f>
        <v>10148</v>
      </c>
      <c r="M35" s="490"/>
      <c r="N35" s="176"/>
      <c r="P35" s="123"/>
      <c r="S35" s="123"/>
      <c r="V35" s="123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5" hidden="false" customHeight="false" outlineLevel="0" collapsed="false">
      <c r="P36" s="123"/>
      <c r="S36" s="123"/>
      <c r="V36" s="123"/>
      <c r="IN36" s="0"/>
      <c r="IO36" s="0"/>
      <c r="IP36" s="0"/>
      <c r="IQ36" s="0"/>
      <c r="IR36" s="0"/>
      <c r="IS36" s="0"/>
      <c r="IT36" s="0"/>
      <c r="IU36" s="0"/>
      <c r="IV36" s="0"/>
    </row>
    <row r="37" customFormat="false" ht="15" hidden="false" customHeight="false" outlineLevel="0" collapsed="false">
      <c r="A37" s="123" t="s">
        <v>222</v>
      </c>
      <c r="C37" s="123" t="n">
        <f aca="false">SUM(C19,C25,C30,C35)</f>
        <v>172325</v>
      </c>
      <c r="F37" s="123" t="n">
        <f aca="false">SUM(F19,F25,F30,F35)</f>
        <v>106991</v>
      </c>
      <c r="I37" s="123" t="n">
        <f aca="false">SUM(I19,I25,I30,I35)</f>
        <v>35526</v>
      </c>
      <c r="L37" s="123" t="n">
        <f aca="false">SUM(L19,L25,L30,L35)</f>
        <v>90732</v>
      </c>
      <c r="N37" s="123" t="n">
        <f aca="false">SUM(C37:L37)</f>
        <v>405574</v>
      </c>
      <c r="P37" s="123"/>
      <c r="S37" s="123"/>
      <c r="V37" s="123"/>
      <c r="IN37" s="0"/>
      <c r="IO37" s="0"/>
      <c r="IP37" s="0"/>
      <c r="IQ37" s="0"/>
      <c r="IR37" s="0"/>
      <c r="IS37" s="0"/>
      <c r="IT37" s="0"/>
      <c r="IU37" s="0"/>
      <c r="IV37" s="0"/>
    </row>
    <row r="38" customFormat="false" ht="15" hidden="false" customHeight="false" outlineLevel="0" collapsed="false">
      <c r="A38" s="123" t="s">
        <v>223</v>
      </c>
      <c r="C38" s="123" t="n">
        <f aca="false">C37-C39</f>
        <v>170642</v>
      </c>
      <c r="F38" s="123" t="n">
        <f aca="false">F37-F39</f>
        <v>106097</v>
      </c>
      <c r="I38" s="123" t="n">
        <f aca="false">I37-I39</f>
        <v>34783</v>
      </c>
      <c r="L38" s="123" t="n">
        <f aca="false">L37-L39</f>
        <v>88361</v>
      </c>
      <c r="N38" s="261" t="n">
        <f aca="false">SUM(C38:L38)</f>
        <v>399883</v>
      </c>
      <c r="P38" s="123"/>
      <c r="S38" s="123"/>
      <c r="V38" s="123"/>
      <c r="IN38" s="0"/>
      <c r="IO38" s="0"/>
      <c r="IP38" s="0"/>
      <c r="IQ38" s="0"/>
      <c r="IR38" s="0"/>
      <c r="IS38" s="0"/>
      <c r="IT38" s="0"/>
      <c r="IU38" s="0"/>
      <c r="IV38" s="0"/>
    </row>
    <row r="39" customFormat="false" ht="15" hidden="false" customHeight="false" outlineLevel="0" collapsed="false">
      <c r="A39" s="123" t="s">
        <v>224</v>
      </c>
      <c r="C39" s="123" t="n">
        <f aca="false">SUM(C9,C21,C27,C32)</f>
        <v>1683</v>
      </c>
      <c r="F39" s="123" t="n">
        <f aca="false">SUM(F11,F20,F21,F26,F31)</f>
        <v>894</v>
      </c>
      <c r="I39" s="123" t="n">
        <f aca="false">SUM(I9,I12,I13,I14,I15,I21,I27,I33)</f>
        <v>743</v>
      </c>
      <c r="L39" s="123" t="n">
        <f aca="false">SUM(L8,L10:L12,L14:L18,L22:L24,L27:L28,L32,L34)</f>
        <v>2371</v>
      </c>
      <c r="N39" s="123" t="n">
        <f aca="false">SUM(C39:L39)</f>
        <v>5691</v>
      </c>
      <c r="P39" s="123"/>
      <c r="S39" s="123"/>
      <c r="V39" s="123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5" hidden="false" customHeight="false" outlineLevel="0" collapsed="false">
      <c r="A40" s="123" t="s">
        <v>310</v>
      </c>
      <c r="C40" s="499" t="n">
        <f aca="false">C39/C37</f>
        <v>0.00976642971130132</v>
      </c>
      <c r="F40" s="466" t="n">
        <f aca="false">F39/F37</f>
        <v>0.00835584301483302</v>
      </c>
      <c r="I40" s="466" t="n">
        <f aca="false">I39/I37</f>
        <v>0.0209142599786072</v>
      </c>
      <c r="L40" s="466" t="n">
        <f aca="false">L39/L37</f>
        <v>0.0261319049508442</v>
      </c>
      <c r="N40" s="466" t="n">
        <f aca="false">N39/N37</f>
        <v>0.014031964573666</v>
      </c>
      <c r="P40" s="123"/>
      <c r="S40" s="123"/>
      <c r="V40" s="123"/>
      <c r="IN40" s="0"/>
      <c r="IO40" s="0"/>
      <c r="IP40" s="0"/>
      <c r="IQ40" s="0"/>
      <c r="IR40" s="0"/>
      <c r="IS40" s="0"/>
      <c r="IT40" s="0"/>
      <c r="IU40" s="0"/>
      <c r="IV40" s="0"/>
    </row>
    <row r="41" customFormat="false" ht="15" hidden="false" customHeight="false" outlineLevel="0" collapsed="false">
      <c r="V41" s="123"/>
      <c r="IT41" s="0"/>
      <c r="IU41" s="0"/>
      <c r="IV41" s="0"/>
    </row>
    <row r="42" customFormat="false" ht="15" hidden="false" customHeight="false" outlineLevel="0" collapsed="false">
      <c r="C42" s="466"/>
      <c r="D42" s="123"/>
      <c r="F42" s="466"/>
      <c r="G42" s="123"/>
      <c r="I42" s="466"/>
      <c r="J42" s="0"/>
      <c r="M42" s="123"/>
      <c r="P42" s="123"/>
      <c r="S42" s="123"/>
      <c r="V42" s="123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5" hidden="false" customHeight="false" outlineLevel="0" collapsed="false">
      <c r="C43" s="466"/>
      <c r="D43" s="123"/>
      <c r="F43" s="466"/>
      <c r="G43" s="123"/>
      <c r="I43" s="466"/>
      <c r="J43" s="0"/>
      <c r="M43" s="123"/>
      <c r="P43" s="123"/>
      <c r="S43" s="123"/>
      <c r="V43" s="123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</row>
    <row r="44" customFormat="false" ht="15" hidden="false" customHeight="false" outlineLevel="0" collapsed="false">
      <c r="C44" s="466"/>
      <c r="D44" s="123"/>
      <c r="F44" s="466"/>
      <c r="G44" s="123"/>
      <c r="I44" s="466"/>
      <c r="J44" s="0"/>
      <c r="M44" s="123"/>
      <c r="N44" s="466"/>
      <c r="P44" s="123"/>
      <c r="S44" s="123"/>
      <c r="V44" s="123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</row>
    <row r="45" customFormat="false" ht="15" hidden="false" customHeight="false" outlineLevel="0" collapsed="false">
      <c r="C45" s="466"/>
      <c r="D45" s="123"/>
      <c r="F45" s="466"/>
      <c r="G45" s="123"/>
      <c r="I45" s="466"/>
      <c r="J45" s="0"/>
      <c r="M45" s="123"/>
      <c r="P45" s="123"/>
      <c r="S45" s="123"/>
      <c r="V45" s="123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</row>
    <row r="46" customFormat="false" ht="15" hidden="false" customHeight="false" outlineLevel="0" collapsed="false">
      <c r="V46" s="123"/>
      <c r="IT46" s="0"/>
      <c r="IU46" s="0"/>
      <c r="IV46" s="0"/>
    </row>
    <row r="47" customFormat="false" ht="15" hidden="false" customHeight="false" outlineLevel="0" collapsed="false">
      <c r="V47" s="123"/>
      <c r="IT47" s="0"/>
      <c r="IU47" s="0"/>
      <c r="IV47" s="0"/>
    </row>
    <row r="48" customFormat="false" ht="15" hidden="false" customHeight="false" outlineLevel="0" collapsed="false">
      <c r="V48" s="123"/>
      <c r="IT48" s="0"/>
      <c r="IU48" s="0"/>
      <c r="IV48" s="0"/>
    </row>
    <row r="49" customFormat="false" ht="15" hidden="false" customHeight="false" outlineLevel="0" collapsed="false">
      <c r="V49" s="123"/>
      <c r="IT49" s="0"/>
      <c r="IU49" s="0"/>
      <c r="IV49" s="0"/>
    </row>
    <row r="50" customFormat="false" ht="15" hidden="false" customHeight="false" outlineLevel="0" collapsed="false">
      <c r="V50" s="123"/>
      <c r="IT50" s="0"/>
      <c r="IU50" s="0"/>
      <c r="IV50" s="0"/>
    </row>
    <row r="51" customFormat="false" ht="15" hidden="false" customHeight="false" outlineLevel="0" collapsed="false">
      <c r="V51" s="123"/>
      <c r="IT51" s="0"/>
      <c r="IU51" s="0"/>
      <c r="IV51" s="0"/>
    </row>
    <row r="52" customFormat="false" ht="15" hidden="false" customHeight="false" outlineLevel="0" collapsed="false">
      <c r="V52" s="123"/>
      <c r="IT52" s="0"/>
      <c r="IU52" s="0"/>
      <c r="IV52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703125" defaultRowHeight="15" zeroHeight="false" outlineLevelRow="0" outlineLevelCol="0"/>
  <cols>
    <col collapsed="false" customWidth="true" hidden="false" outlineLevel="0" max="1" min="1" style="500" width="9.99"/>
    <col collapsed="false" customWidth="true" hidden="false" outlineLevel="0" max="2" min="2" style="500" width="3.99"/>
    <col collapsed="false" customWidth="true" hidden="false" outlineLevel="0" max="3" min="3" style="500" width="10.13"/>
    <col collapsed="false" customWidth="true" hidden="false" outlineLevel="0" max="4" min="4" style="500" width="7.99"/>
    <col collapsed="false" customWidth="true" hidden="false" outlineLevel="0" max="5" min="5" style="500" width="4.99"/>
    <col collapsed="false" customWidth="true" hidden="false" outlineLevel="0" max="6" min="6" style="500" width="6.56"/>
    <col collapsed="false" customWidth="true" hidden="false" outlineLevel="0" max="7" min="7" style="500" width="8.56"/>
    <col collapsed="false" customWidth="true" hidden="false" outlineLevel="0" max="8" min="8" style="500" width="7.42"/>
    <col collapsed="false" customWidth="true" hidden="false" outlineLevel="0" max="9" min="9" style="500" width="6.56"/>
    <col collapsed="false" customWidth="true" hidden="false" outlineLevel="0" max="10" min="10" style="500" width="5.85"/>
    <col collapsed="false" customWidth="true" hidden="false" outlineLevel="0" max="11" min="11" style="500" width="7.99"/>
    <col collapsed="false" customWidth="true" hidden="false" outlineLevel="0" max="12" min="12" style="500" width="7.28"/>
    <col collapsed="false" customWidth="true" hidden="false" outlineLevel="0" max="13" min="13" style="500" width="6.99"/>
    <col collapsed="false" customWidth="true" hidden="false" outlineLevel="0" max="14" min="14" style="500" width="7.14"/>
    <col collapsed="false" customWidth="true" hidden="false" outlineLevel="0" max="15" min="15" style="501" width="10.28"/>
    <col collapsed="false" customWidth="false" hidden="false" outlineLevel="0" max="248" min="16" style="500" width="10.71"/>
    <col collapsed="false" customWidth="false" hidden="false" outlineLevel="0" max="257" min="249" style="502" width="10.71"/>
  </cols>
  <sheetData>
    <row r="1" customFormat="false" ht="15" hidden="false" customHeight="false" outlineLevel="0" collapsed="false">
      <c r="A1" s="132" t="s">
        <v>311</v>
      </c>
      <c r="B1" s="503"/>
      <c r="C1" s="503"/>
      <c r="D1" s="503"/>
      <c r="E1" s="503"/>
      <c r="F1" s="503"/>
      <c r="G1" s="503"/>
      <c r="H1" s="503"/>
      <c r="I1" s="503"/>
      <c r="J1" s="503"/>
      <c r="K1" s="503"/>
      <c r="L1" s="503"/>
      <c r="M1" s="503"/>
      <c r="N1" s="503"/>
      <c r="O1" s="504"/>
      <c r="P1" s="505"/>
      <c r="Q1" s="505"/>
      <c r="R1" s="505"/>
      <c r="S1" s="505"/>
      <c r="T1" s="506"/>
      <c r="U1" s="358"/>
      <c r="V1" s="358"/>
      <c r="W1" s="506"/>
      <c r="X1" s="358"/>
      <c r="Y1" s="358"/>
      <c r="Z1" s="506"/>
    </row>
    <row r="2" customFormat="false" ht="15" hidden="false" customHeight="false" outlineLevel="0" collapsed="false">
      <c r="A2" s="507"/>
      <c r="B2" s="503"/>
      <c r="C2" s="503"/>
      <c r="D2" s="503"/>
      <c r="E2" s="503"/>
      <c r="F2" s="503"/>
      <c r="G2" s="503"/>
      <c r="H2" s="503"/>
      <c r="I2" s="503"/>
      <c r="J2" s="503"/>
      <c r="K2" s="503"/>
      <c r="L2" s="503"/>
      <c r="M2" s="503"/>
      <c r="N2" s="503"/>
      <c r="O2" s="504"/>
      <c r="P2" s="505"/>
      <c r="Q2" s="505"/>
      <c r="R2" s="505"/>
      <c r="S2" s="505"/>
      <c r="T2" s="506"/>
      <c r="U2" s="358"/>
      <c r="V2" s="358"/>
      <c r="W2" s="506"/>
      <c r="X2" s="358"/>
      <c r="Y2" s="358"/>
      <c r="Z2" s="506"/>
    </row>
    <row r="3" customFormat="false" ht="15" hidden="false" customHeight="false" outlineLevel="0" collapsed="false">
      <c r="A3" s="508"/>
      <c r="B3" s="509" t="s">
        <v>16</v>
      </c>
      <c r="C3" s="510" t="s">
        <v>312</v>
      </c>
      <c r="D3" s="511" t="s">
        <v>313</v>
      </c>
      <c r="E3" s="509" t="s">
        <v>24</v>
      </c>
      <c r="F3" s="510" t="s">
        <v>312</v>
      </c>
      <c r="G3" s="511" t="s">
        <v>313</v>
      </c>
      <c r="H3" s="509" t="s">
        <v>32</v>
      </c>
      <c r="I3" s="510" t="s">
        <v>312</v>
      </c>
      <c r="J3" s="511" t="s">
        <v>313</v>
      </c>
      <c r="K3" s="509" t="s">
        <v>39</v>
      </c>
      <c r="L3" s="510" t="s">
        <v>312</v>
      </c>
      <c r="M3" s="511" t="s">
        <v>313</v>
      </c>
      <c r="N3" s="511" t="s">
        <v>314</v>
      </c>
      <c r="O3" s="512" t="s">
        <v>315</v>
      </c>
      <c r="P3" s="505"/>
      <c r="Q3" s="505"/>
      <c r="R3" s="505"/>
      <c r="S3" s="505"/>
      <c r="T3" s="506"/>
      <c r="U3" s="358"/>
      <c r="V3" s="358"/>
      <c r="W3" s="506"/>
      <c r="X3" s="358"/>
      <c r="Y3" s="358"/>
      <c r="Z3" s="506"/>
    </row>
    <row r="4" customFormat="false" ht="15" hidden="false" customHeight="false" outlineLevel="0" collapsed="false">
      <c r="A4" s="513" t="s">
        <v>316</v>
      </c>
      <c r="B4" s="514" t="s">
        <v>317</v>
      </c>
      <c r="C4" s="515" t="s">
        <v>154</v>
      </c>
      <c r="D4" s="516" t="s">
        <v>154</v>
      </c>
      <c r="E4" s="514" t="s">
        <v>259</v>
      </c>
      <c r="F4" s="515" t="s">
        <v>154</v>
      </c>
      <c r="G4" s="516" t="s">
        <v>154</v>
      </c>
      <c r="H4" s="514" t="s">
        <v>262</v>
      </c>
      <c r="I4" s="515" t="s">
        <v>154</v>
      </c>
      <c r="J4" s="516" t="s">
        <v>154</v>
      </c>
      <c r="K4" s="514" t="s">
        <v>264</v>
      </c>
      <c r="L4" s="515" t="s">
        <v>154</v>
      </c>
      <c r="M4" s="516" t="s">
        <v>154</v>
      </c>
      <c r="N4" s="516" t="s">
        <v>318</v>
      </c>
      <c r="O4" s="517" t="s">
        <v>318</v>
      </c>
      <c r="P4" s="505"/>
      <c r="Q4" s="505"/>
      <c r="R4" s="505"/>
      <c r="S4" s="505"/>
      <c r="T4" s="506"/>
      <c r="U4" s="358"/>
      <c r="V4" s="358"/>
      <c r="W4" s="506"/>
      <c r="X4" s="358"/>
      <c r="Y4" s="358"/>
      <c r="Z4" s="506"/>
    </row>
    <row r="5" customFormat="false" ht="15" hidden="false" customHeight="false" outlineLevel="0" collapsed="false">
      <c r="A5" s="509" t="s">
        <v>130</v>
      </c>
      <c r="B5" s="518" t="s">
        <v>175</v>
      </c>
      <c r="C5" s="519" t="n">
        <v>1750</v>
      </c>
      <c r="D5" s="520" t="n">
        <v>22036</v>
      </c>
      <c r="E5" s="518" t="s">
        <v>176</v>
      </c>
      <c r="F5" s="519" t="n">
        <v>2825</v>
      </c>
      <c r="G5" s="520" t="n">
        <v>16228</v>
      </c>
      <c r="H5" s="518" t="s">
        <v>172</v>
      </c>
      <c r="I5" s="519" t="n">
        <v>1669</v>
      </c>
      <c r="J5" s="521" t="n">
        <v>6770</v>
      </c>
      <c r="K5" s="518" t="s">
        <v>174</v>
      </c>
      <c r="L5" s="519" t="n">
        <v>645</v>
      </c>
      <c r="M5" s="521" t="n">
        <v>14195</v>
      </c>
      <c r="N5" s="521"/>
      <c r="O5" s="509"/>
      <c r="P5" s="358"/>
      <c r="Q5" s="506"/>
      <c r="R5" s="358"/>
      <c r="S5" s="358"/>
      <c r="T5" s="506"/>
    </row>
    <row r="6" customFormat="false" ht="15" hidden="false" customHeight="false" outlineLevel="0" collapsed="false">
      <c r="A6" s="522"/>
      <c r="B6" s="523" t="s">
        <v>179</v>
      </c>
      <c r="C6" s="524" t="n">
        <v>386</v>
      </c>
      <c r="D6" s="525" t="n">
        <v>3787</v>
      </c>
      <c r="E6" s="523" t="s">
        <v>180</v>
      </c>
      <c r="F6" s="524" t="n">
        <v>981</v>
      </c>
      <c r="G6" s="525" t="n">
        <v>5043</v>
      </c>
      <c r="H6" s="523" t="s">
        <v>191</v>
      </c>
      <c r="I6" s="524" t="n">
        <v>599</v>
      </c>
      <c r="J6" s="526" t="n">
        <v>2066</v>
      </c>
      <c r="K6" s="523" t="s">
        <v>168</v>
      </c>
      <c r="L6" s="524" t="n">
        <v>605</v>
      </c>
      <c r="M6" s="526" t="n">
        <v>11648</v>
      </c>
      <c r="N6" s="526"/>
      <c r="O6" s="522"/>
      <c r="P6" s="358"/>
      <c r="Q6" s="506"/>
      <c r="R6" s="358"/>
      <c r="S6" s="358"/>
      <c r="T6" s="506"/>
    </row>
    <row r="7" customFormat="false" ht="15" hidden="false" customHeight="false" outlineLevel="0" collapsed="false">
      <c r="A7" s="522"/>
      <c r="B7" s="523" t="s">
        <v>162</v>
      </c>
      <c r="C7" s="524" t="n">
        <v>319</v>
      </c>
      <c r="D7" s="525" t="n">
        <v>4256</v>
      </c>
      <c r="E7" s="523" t="s">
        <v>163</v>
      </c>
      <c r="F7" s="524" t="n">
        <v>797</v>
      </c>
      <c r="G7" s="525" t="n">
        <v>3345</v>
      </c>
      <c r="H7" s="523" t="s">
        <v>166</v>
      </c>
      <c r="I7" s="524" t="n">
        <v>499</v>
      </c>
      <c r="J7" s="526" t="n">
        <v>2130</v>
      </c>
      <c r="K7" s="523"/>
      <c r="L7" s="524"/>
      <c r="M7" s="527"/>
      <c r="N7" s="527"/>
      <c r="O7" s="522"/>
      <c r="P7" s="358"/>
      <c r="Q7" s="506"/>
      <c r="R7" s="358"/>
      <c r="S7" s="358"/>
      <c r="T7" s="506"/>
    </row>
    <row r="8" customFormat="false" ht="15" hidden="false" customHeight="false" outlineLevel="0" collapsed="false">
      <c r="A8" s="522" t="s">
        <v>319</v>
      </c>
      <c r="B8" s="528"/>
      <c r="C8" s="529" t="s">
        <v>284</v>
      </c>
      <c r="D8" s="525" t="s">
        <v>320</v>
      </c>
      <c r="E8" s="528"/>
      <c r="F8" s="529" t="s">
        <v>285</v>
      </c>
      <c r="G8" s="525" t="s">
        <v>321</v>
      </c>
      <c r="H8" s="528"/>
      <c r="I8" s="529" t="s">
        <v>277</v>
      </c>
      <c r="J8" s="525" t="s">
        <v>277</v>
      </c>
      <c r="K8" s="528"/>
      <c r="L8" s="529" t="s">
        <v>280</v>
      </c>
      <c r="M8" s="525" t="s">
        <v>322</v>
      </c>
      <c r="N8" s="525"/>
      <c r="O8" s="522"/>
      <c r="P8" s="358"/>
      <c r="Q8" s="506"/>
      <c r="R8" s="358"/>
      <c r="S8" s="358"/>
      <c r="T8" s="506"/>
    </row>
    <row r="9" customFormat="false" ht="15" hidden="false" customHeight="false" outlineLevel="0" collapsed="false">
      <c r="A9" s="514" t="s">
        <v>281</v>
      </c>
      <c r="B9" s="514"/>
      <c r="C9" s="515" t="n">
        <v>7</v>
      </c>
      <c r="D9" s="516" t="n">
        <v>8</v>
      </c>
      <c r="E9" s="514"/>
      <c r="F9" s="515" t="n">
        <v>6</v>
      </c>
      <c r="G9" s="516" t="n">
        <v>7</v>
      </c>
      <c r="H9" s="514"/>
      <c r="I9" s="515" t="n">
        <v>5</v>
      </c>
      <c r="J9" s="516" t="n">
        <v>5</v>
      </c>
      <c r="K9" s="514"/>
      <c r="L9" s="515" t="n">
        <v>6</v>
      </c>
      <c r="M9" s="516" t="n">
        <v>9</v>
      </c>
      <c r="N9" s="530" t="n">
        <f aca="false">(D9+G9+J9+M9)/4</f>
        <v>7.25</v>
      </c>
      <c r="O9" s="514" t="n">
        <v>6</v>
      </c>
      <c r="P9" s="358"/>
      <c r="Q9" s="506"/>
      <c r="R9" s="358"/>
      <c r="S9" s="358"/>
      <c r="T9" s="506"/>
    </row>
    <row r="10" customFormat="false" ht="15" hidden="false" customHeight="false" outlineLevel="0" collapsed="false">
      <c r="A10" s="509" t="s">
        <v>134</v>
      </c>
      <c r="B10" s="518" t="s">
        <v>175</v>
      </c>
      <c r="C10" s="519" t="n">
        <v>812</v>
      </c>
      <c r="D10" s="520" t="n">
        <v>20742</v>
      </c>
      <c r="E10" s="518" t="s">
        <v>180</v>
      </c>
      <c r="F10" s="519" t="n">
        <v>1453</v>
      </c>
      <c r="G10" s="520" t="n">
        <v>30540</v>
      </c>
      <c r="H10" s="518" t="s">
        <v>172</v>
      </c>
      <c r="I10" s="519" t="n">
        <v>415</v>
      </c>
      <c r="J10" s="521" t="n">
        <v>9084</v>
      </c>
      <c r="K10" s="518" t="s">
        <v>174</v>
      </c>
      <c r="L10" s="519" t="n">
        <v>645</v>
      </c>
      <c r="M10" s="521" t="n">
        <v>18423</v>
      </c>
      <c r="N10" s="521"/>
      <c r="O10" s="509"/>
      <c r="P10" s="358"/>
      <c r="Q10" s="506"/>
      <c r="R10" s="358"/>
      <c r="S10" s="358"/>
      <c r="T10" s="506"/>
    </row>
    <row r="11" customFormat="false" ht="15" hidden="false" customHeight="false" outlineLevel="0" collapsed="false">
      <c r="A11" s="522"/>
      <c r="B11" s="523" t="s">
        <v>162</v>
      </c>
      <c r="C11" s="524" t="n">
        <v>561</v>
      </c>
      <c r="D11" s="525" t="n">
        <v>14670</v>
      </c>
      <c r="E11" s="523"/>
      <c r="F11" s="524"/>
      <c r="G11" s="531"/>
      <c r="H11" s="523" t="s">
        <v>194</v>
      </c>
      <c r="I11" s="524" t="n">
        <v>65</v>
      </c>
      <c r="J11" s="526" t="n">
        <v>1176</v>
      </c>
      <c r="K11" s="523" t="s">
        <v>168</v>
      </c>
      <c r="L11" s="524" t="n">
        <v>267</v>
      </c>
      <c r="M11" s="526" t="n">
        <v>2064</v>
      </c>
      <c r="N11" s="526"/>
      <c r="O11" s="522"/>
      <c r="P11" s="358"/>
      <c r="Q11" s="506"/>
      <c r="R11" s="358"/>
      <c r="S11" s="358"/>
      <c r="T11" s="506"/>
    </row>
    <row r="12" customFormat="false" ht="15" hidden="false" customHeight="false" outlineLevel="0" collapsed="false">
      <c r="A12" s="522"/>
      <c r="B12" s="528" t="s">
        <v>179</v>
      </c>
      <c r="C12" s="532" t="n">
        <v>131</v>
      </c>
      <c r="D12" s="525" t="n">
        <v>3255</v>
      </c>
      <c r="E12" s="523"/>
      <c r="F12" s="524"/>
      <c r="G12" s="531"/>
      <c r="H12" s="523"/>
      <c r="I12" s="524"/>
      <c r="J12" s="526"/>
      <c r="K12" s="523"/>
      <c r="L12" s="524"/>
      <c r="M12" s="526"/>
      <c r="N12" s="526"/>
      <c r="O12" s="522"/>
      <c r="P12" s="358"/>
      <c r="Q12" s="506"/>
      <c r="R12" s="358"/>
      <c r="S12" s="358"/>
      <c r="T12" s="506"/>
    </row>
    <row r="13" customFormat="false" ht="15" hidden="false" customHeight="false" outlineLevel="0" collapsed="false">
      <c r="A13" s="522" t="s">
        <v>319</v>
      </c>
      <c r="B13" s="528"/>
      <c r="C13" s="529" t="s">
        <v>323</v>
      </c>
      <c r="D13" s="525" t="s">
        <v>323</v>
      </c>
      <c r="E13" s="528"/>
      <c r="F13" s="529"/>
      <c r="G13" s="525"/>
      <c r="H13" s="528"/>
      <c r="I13" s="529" t="s">
        <v>295</v>
      </c>
      <c r="J13" s="525" t="s">
        <v>324</v>
      </c>
      <c r="K13" s="528"/>
      <c r="L13" s="529" t="s">
        <v>296</v>
      </c>
      <c r="M13" s="527" t="s">
        <v>325</v>
      </c>
      <c r="N13" s="527"/>
      <c r="O13" s="522"/>
      <c r="P13" s="358"/>
      <c r="Q13" s="533"/>
      <c r="R13" s="358"/>
      <c r="S13" s="358"/>
      <c r="T13" s="506"/>
    </row>
    <row r="14" s="501" customFormat="true" ht="12" hidden="false" customHeight="false" outlineLevel="0" collapsed="false">
      <c r="A14" s="514" t="s">
        <v>281</v>
      </c>
      <c r="B14" s="514"/>
      <c r="C14" s="515" t="n">
        <v>11</v>
      </c>
      <c r="D14" s="516" t="n">
        <v>11</v>
      </c>
      <c r="E14" s="514"/>
      <c r="F14" s="515"/>
      <c r="G14" s="516"/>
      <c r="H14" s="514"/>
      <c r="I14" s="515" t="n">
        <v>7</v>
      </c>
      <c r="J14" s="516" t="n">
        <v>9</v>
      </c>
      <c r="K14" s="514"/>
      <c r="L14" s="515" t="n">
        <v>8</v>
      </c>
      <c r="M14" s="516" t="n">
        <v>10</v>
      </c>
      <c r="N14" s="530" t="n">
        <f aca="false">(D14+J14+M14)/3</f>
        <v>10</v>
      </c>
      <c r="O14" s="514" t="n">
        <v>9</v>
      </c>
      <c r="P14" s="503"/>
      <c r="Q14" s="534"/>
      <c r="R14" s="503"/>
      <c r="S14" s="503"/>
      <c r="T14" s="535"/>
      <c r="IO14" s="507"/>
      <c r="IP14" s="507"/>
      <c r="IQ14" s="507"/>
      <c r="IR14" s="507"/>
      <c r="IS14" s="507"/>
      <c r="IT14" s="507"/>
      <c r="IU14" s="507"/>
      <c r="IV14" s="507"/>
    </row>
    <row r="15" customFormat="false" ht="15" hidden="false" customHeight="false" outlineLevel="0" collapsed="false">
      <c r="A15" s="509" t="s">
        <v>135</v>
      </c>
      <c r="B15" s="518" t="s">
        <v>162</v>
      </c>
      <c r="C15" s="519" t="n">
        <v>3490</v>
      </c>
      <c r="D15" s="520" t="n">
        <v>45060</v>
      </c>
      <c r="E15" s="518" t="s">
        <v>176</v>
      </c>
      <c r="F15" s="519" t="n">
        <v>1058</v>
      </c>
      <c r="G15" s="520" t="n">
        <v>14263</v>
      </c>
      <c r="H15" s="518" t="s">
        <v>172</v>
      </c>
      <c r="I15" s="519" t="n">
        <v>1653</v>
      </c>
      <c r="J15" s="521" t="n">
        <v>7390</v>
      </c>
      <c r="K15" s="518" t="s">
        <v>168</v>
      </c>
      <c r="L15" s="519" t="n">
        <v>1525</v>
      </c>
      <c r="M15" s="521" t="n">
        <v>25667</v>
      </c>
      <c r="N15" s="521"/>
      <c r="O15" s="509"/>
      <c r="P15" s="506"/>
      <c r="Q15" s="533"/>
      <c r="R15" s="506"/>
      <c r="S15" s="506"/>
      <c r="T15" s="506"/>
    </row>
    <row r="16" customFormat="false" ht="15" hidden="false" customHeight="false" outlineLevel="0" collapsed="false">
      <c r="A16" s="522"/>
      <c r="B16" s="523"/>
      <c r="C16" s="524"/>
      <c r="D16" s="531"/>
      <c r="E16" s="523" t="s">
        <v>171</v>
      </c>
      <c r="F16" s="524" t="n">
        <v>503</v>
      </c>
      <c r="G16" s="525" t="n">
        <v>11473</v>
      </c>
      <c r="H16" s="523"/>
      <c r="I16" s="524"/>
      <c r="J16" s="531"/>
      <c r="K16" s="523"/>
      <c r="L16" s="524"/>
      <c r="M16" s="527"/>
      <c r="N16" s="527"/>
      <c r="O16" s="522"/>
      <c r="P16" s="358"/>
      <c r="Q16" s="533"/>
      <c r="R16" s="358"/>
      <c r="S16" s="358"/>
      <c r="T16" s="506"/>
    </row>
    <row r="17" customFormat="false" ht="15" hidden="false" customHeight="false" outlineLevel="0" collapsed="false">
      <c r="A17" s="522"/>
      <c r="B17" s="523"/>
      <c r="C17" s="524"/>
      <c r="D17" s="531"/>
      <c r="E17" s="523" t="s">
        <v>180</v>
      </c>
      <c r="F17" s="524" t="n">
        <v>225</v>
      </c>
      <c r="G17" s="525" t="n">
        <v>3189</v>
      </c>
      <c r="H17" s="523"/>
      <c r="I17" s="524"/>
      <c r="J17" s="531"/>
      <c r="K17" s="523"/>
      <c r="L17" s="524"/>
      <c r="M17" s="527"/>
      <c r="N17" s="527"/>
      <c r="O17" s="522"/>
      <c r="P17" s="358"/>
      <c r="Q17" s="506"/>
      <c r="R17" s="358"/>
      <c r="S17" s="358"/>
      <c r="T17" s="506"/>
    </row>
    <row r="18" customFormat="false" ht="15" hidden="false" customHeight="false" outlineLevel="0" collapsed="false">
      <c r="A18" s="522" t="s">
        <v>319</v>
      </c>
      <c r="B18" s="528"/>
      <c r="C18" s="529"/>
      <c r="D18" s="525"/>
      <c r="E18" s="528"/>
      <c r="F18" s="536" t="s">
        <v>291</v>
      </c>
      <c r="G18" s="537" t="s">
        <v>326</v>
      </c>
      <c r="H18" s="528"/>
      <c r="I18" s="529"/>
      <c r="J18" s="525"/>
      <c r="K18" s="528"/>
      <c r="L18" s="529"/>
      <c r="M18" s="538"/>
      <c r="N18" s="538"/>
      <c r="O18" s="539"/>
    </row>
    <row r="19" customFormat="false" ht="15" hidden="false" customHeight="false" outlineLevel="0" collapsed="false">
      <c r="A19" s="514" t="s">
        <v>281</v>
      </c>
      <c r="B19" s="514"/>
      <c r="C19" s="515"/>
      <c r="D19" s="516"/>
      <c r="E19" s="514"/>
      <c r="F19" s="515" t="n">
        <v>7</v>
      </c>
      <c r="G19" s="516" t="n">
        <v>8</v>
      </c>
      <c r="H19" s="514"/>
      <c r="I19" s="515"/>
      <c r="J19" s="516"/>
      <c r="K19" s="514"/>
      <c r="L19" s="515"/>
      <c r="M19" s="540"/>
      <c r="N19" s="530" t="n">
        <f aca="false">G19</f>
        <v>8</v>
      </c>
      <c r="O19" s="513" t="n">
        <v>2</v>
      </c>
    </row>
    <row r="20" customFormat="false" ht="15" hidden="false" customHeight="false" outlineLevel="0" collapsed="false">
      <c r="A20" s="509" t="s">
        <v>136</v>
      </c>
      <c r="B20" s="518" t="s">
        <v>175</v>
      </c>
      <c r="C20" s="519" t="n">
        <v>677</v>
      </c>
      <c r="D20" s="520" t="n">
        <v>33658</v>
      </c>
      <c r="E20" s="518" t="s">
        <v>180</v>
      </c>
      <c r="F20" s="519" t="n">
        <v>1490</v>
      </c>
      <c r="G20" s="520" t="n">
        <v>12927</v>
      </c>
      <c r="H20" s="518" t="s">
        <v>172</v>
      </c>
      <c r="I20" s="519" t="n">
        <v>1327</v>
      </c>
      <c r="J20" s="521" t="n">
        <v>5622</v>
      </c>
      <c r="K20" s="518" t="s">
        <v>174</v>
      </c>
      <c r="L20" s="519" t="n">
        <v>2404</v>
      </c>
      <c r="M20" s="521" t="n">
        <v>8036</v>
      </c>
      <c r="N20" s="521"/>
      <c r="O20" s="541"/>
    </row>
    <row r="21" customFormat="false" ht="15" hidden="false" customHeight="false" outlineLevel="0" collapsed="false">
      <c r="A21" s="522"/>
      <c r="B21" s="523" t="s">
        <v>162</v>
      </c>
      <c r="C21" s="524" t="n">
        <v>324</v>
      </c>
      <c r="D21" s="525" t="n">
        <v>18213</v>
      </c>
      <c r="E21" s="523" t="s">
        <v>176</v>
      </c>
      <c r="F21" s="524" t="n">
        <v>822</v>
      </c>
      <c r="G21" s="525" t="n">
        <v>7104</v>
      </c>
      <c r="H21" s="528" t="s">
        <v>194</v>
      </c>
      <c r="I21" s="532" t="n">
        <v>112</v>
      </c>
      <c r="J21" s="526" t="n">
        <v>545</v>
      </c>
      <c r="K21" s="523" t="s">
        <v>168</v>
      </c>
      <c r="L21" s="524" t="n">
        <v>633</v>
      </c>
      <c r="M21" s="526" t="n">
        <v>2064</v>
      </c>
      <c r="N21" s="526"/>
      <c r="O21" s="539"/>
    </row>
    <row r="22" customFormat="false" ht="15" hidden="false" customHeight="false" outlineLevel="0" collapsed="false">
      <c r="A22" s="522"/>
      <c r="B22" s="523" t="s">
        <v>179</v>
      </c>
      <c r="C22" s="524" t="n">
        <v>205</v>
      </c>
      <c r="D22" s="525" t="n">
        <v>4965</v>
      </c>
      <c r="E22" s="528" t="s">
        <v>171</v>
      </c>
      <c r="F22" s="532" t="n">
        <v>258</v>
      </c>
      <c r="G22" s="525" t="n">
        <v>1985</v>
      </c>
      <c r="H22" s="523"/>
      <c r="I22" s="524"/>
      <c r="J22" s="531"/>
      <c r="K22" s="523"/>
      <c r="L22" s="524"/>
      <c r="M22" s="538"/>
      <c r="N22" s="538"/>
      <c r="O22" s="539"/>
    </row>
    <row r="23" customFormat="false" ht="15" hidden="false" customHeight="false" outlineLevel="0" collapsed="false">
      <c r="A23" s="522" t="s">
        <v>319</v>
      </c>
      <c r="B23" s="528"/>
      <c r="C23" s="536" t="s">
        <v>327</v>
      </c>
      <c r="D23" s="537" t="s">
        <v>328</v>
      </c>
      <c r="E23" s="528"/>
      <c r="F23" s="529" t="s">
        <v>328</v>
      </c>
      <c r="G23" s="525" t="s">
        <v>329</v>
      </c>
      <c r="H23" s="528"/>
      <c r="I23" s="529" t="s">
        <v>330</v>
      </c>
      <c r="J23" s="525" t="s">
        <v>331</v>
      </c>
      <c r="K23" s="528"/>
      <c r="L23" s="529" t="s">
        <v>332</v>
      </c>
      <c r="M23" s="525" t="s">
        <v>332</v>
      </c>
      <c r="N23" s="525"/>
      <c r="O23" s="539"/>
      <c r="P23" s="115"/>
    </row>
    <row r="24" customFormat="false" ht="15" hidden="false" customHeight="false" outlineLevel="0" collapsed="false">
      <c r="A24" s="514" t="s">
        <v>281</v>
      </c>
      <c r="B24" s="514"/>
      <c r="C24" s="515" t="n">
        <v>8</v>
      </c>
      <c r="D24" s="516" t="n">
        <v>10</v>
      </c>
      <c r="E24" s="514"/>
      <c r="F24" s="515" t="n">
        <v>10</v>
      </c>
      <c r="G24" s="516" t="n">
        <v>12</v>
      </c>
      <c r="H24" s="514"/>
      <c r="I24" s="515" t="n">
        <v>13</v>
      </c>
      <c r="J24" s="516" t="n">
        <v>11</v>
      </c>
      <c r="K24" s="514"/>
      <c r="L24" s="515" t="n">
        <v>10</v>
      </c>
      <c r="M24" s="516" t="n">
        <v>10</v>
      </c>
      <c r="N24" s="530" t="n">
        <f aca="false">(D24+G24+J24+M24)/4</f>
        <v>10.75</v>
      </c>
      <c r="O24" s="513" t="n">
        <v>8</v>
      </c>
      <c r="P24" s="115"/>
    </row>
    <row r="26" customFormat="false" ht="15" hidden="false" customHeight="false" outlineLevel="0" collapsed="false">
      <c r="A26" s="115"/>
    </row>
    <row r="27" customFormat="false" ht="15" hidden="false" customHeight="false" outlineLevel="0" collapsed="false">
      <c r="A27" s="1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7T12:23:42Z</dcterms:created>
  <dc:creator/>
  <dc:description/>
  <dc:language>en-US</dc:language>
  <cp:lastModifiedBy>Administrator</cp:lastModifiedBy>
  <cp:lastPrinted>2010-03-17T09:47:00Z</cp:lastPrinted>
  <dcterms:modified xsi:type="dcterms:W3CDTF">2010-04-14T12:11:57Z</dcterms:modified>
  <cp:revision>0</cp:revision>
  <dc:subject/>
  <dc:title/>
</cp:coreProperties>
</file>